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55" windowWidth="23580" windowHeight="9915"/>
  </bookViews>
  <sheets>
    <sheet name="Blad2" sheetId="1" r:id="rId1"/>
  </sheets>
  <calcPr calcId="125725"/>
</workbook>
</file>

<file path=xl/sharedStrings.xml><?xml version="1.0" encoding="utf-8"?>
<sst xmlns="http://schemas.openxmlformats.org/spreadsheetml/2006/main" count="235" uniqueCount="122">
  <si>
    <t>Gene</t>
  </si>
  <si>
    <t>OXSR1</t>
  </si>
  <si>
    <t>BSG</t>
  </si>
  <si>
    <t>NT5E</t>
  </si>
  <si>
    <t>DOCK5</t>
  </si>
  <si>
    <t>PLEKHG7</t>
  </si>
  <si>
    <t>CMTM8</t>
  </si>
  <si>
    <t>NETO2</t>
  </si>
  <si>
    <t>ODZ3</t>
  </si>
  <si>
    <t>PTEN</t>
  </si>
  <si>
    <t>ERBB4</t>
  </si>
  <si>
    <t>CD83</t>
  </si>
  <si>
    <t>RTN1</t>
  </si>
  <si>
    <t>GPR177</t>
  </si>
  <si>
    <t>MYC</t>
  </si>
  <si>
    <t>POP4</t>
  </si>
  <si>
    <t>CHROM.</t>
  </si>
  <si>
    <t>GSM825623</t>
  </si>
  <si>
    <t>GSM825624</t>
  </si>
  <si>
    <t>GSM825625</t>
  </si>
  <si>
    <t>OB-AV</t>
  </si>
  <si>
    <t>osteosarcoma samples</t>
  </si>
  <si>
    <t>GSM825626</t>
  </si>
  <si>
    <t>GSM825627</t>
  </si>
  <si>
    <t>GSM825628</t>
  </si>
  <si>
    <t>GSM825629</t>
  </si>
  <si>
    <t>GSM825630</t>
  </si>
  <si>
    <t>GSM825631</t>
  </si>
  <si>
    <t>GSM825632</t>
  </si>
  <si>
    <t>GSM825633</t>
  </si>
  <si>
    <t>GSM825634</t>
  </si>
  <si>
    <t>GSM825635</t>
  </si>
  <si>
    <t>GSM825636</t>
  </si>
  <si>
    <t>GSM825637</t>
  </si>
  <si>
    <t>GSM825638</t>
  </si>
  <si>
    <t>GSM825639</t>
  </si>
  <si>
    <t>GSM825640</t>
  </si>
  <si>
    <t>GSM825641</t>
  </si>
  <si>
    <t>GSM825642</t>
  </si>
  <si>
    <t>GSM825643</t>
  </si>
  <si>
    <t>GSM825644</t>
  </si>
  <si>
    <t>GSM825645</t>
  </si>
  <si>
    <t>GSM825646</t>
  </si>
  <si>
    <t>GSM825647</t>
  </si>
  <si>
    <t>GSM825648</t>
  </si>
  <si>
    <t>GSM825649</t>
  </si>
  <si>
    <t>GSM825650</t>
  </si>
  <si>
    <t>GSM825651</t>
  </si>
  <si>
    <t>GSM825652</t>
  </si>
  <si>
    <t>GSM825653</t>
  </si>
  <si>
    <t>GSM825654</t>
  </si>
  <si>
    <t>GSM825655</t>
  </si>
  <si>
    <t>GSM825656</t>
  </si>
  <si>
    <t>GSM825657</t>
  </si>
  <si>
    <t>GSM825658</t>
  </si>
  <si>
    <t>GSM825659</t>
  </si>
  <si>
    <t>GSM825660</t>
  </si>
  <si>
    <t>GSM825661</t>
  </si>
  <si>
    <t>GSM825662</t>
  </si>
  <si>
    <t>GSM825663</t>
  </si>
  <si>
    <t>GSM825664</t>
  </si>
  <si>
    <t>GSM825665</t>
  </si>
  <si>
    <t>GSM825666</t>
  </si>
  <si>
    <t>GSM825667</t>
  </si>
  <si>
    <t>GSM825668</t>
  </si>
  <si>
    <t>GSM825669</t>
  </si>
  <si>
    <t>GSM825670</t>
  </si>
  <si>
    <t>GSM825671</t>
  </si>
  <si>
    <t>GSM825672</t>
  </si>
  <si>
    <t>GSM825673</t>
  </si>
  <si>
    <t>GSM825674</t>
  </si>
  <si>
    <t>GSM825675</t>
  </si>
  <si>
    <t>GSM825676</t>
  </si>
  <si>
    <t>GSM825677</t>
  </si>
  <si>
    <t>GSM825678</t>
  </si>
  <si>
    <t>GSM825679</t>
  </si>
  <si>
    <t>GSM825680</t>
  </si>
  <si>
    <t>GSM825681</t>
  </si>
  <si>
    <t>GSM825682</t>
  </si>
  <si>
    <t>GSM825683</t>
  </si>
  <si>
    <t>GSM825684</t>
  </si>
  <si>
    <t>GSM825685</t>
  </si>
  <si>
    <t>GSM825686</t>
  </si>
  <si>
    <t>GSM825687</t>
  </si>
  <si>
    <t>GSM825688</t>
  </si>
  <si>
    <t>GSM825689</t>
  </si>
  <si>
    <t>GSM825690</t>
  </si>
  <si>
    <t>GSM825691</t>
  </si>
  <si>
    <t>GSM825692</t>
  </si>
  <si>
    <t>GSM825693</t>
  </si>
  <si>
    <t>GSM825694</t>
  </si>
  <si>
    <t>GSM825695</t>
  </si>
  <si>
    <t>GSM825696</t>
  </si>
  <si>
    <t>GSM825697</t>
  </si>
  <si>
    <t>GSM825698</t>
  </si>
  <si>
    <t>GSM825699</t>
  </si>
  <si>
    <t>GSM825700</t>
  </si>
  <si>
    <t>GSM825701</t>
  </si>
  <si>
    <t>GSM825702</t>
  </si>
  <si>
    <t>GSM825703</t>
  </si>
  <si>
    <t>GSM825704</t>
  </si>
  <si>
    <t>GSM825705</t>
  </si>
  <si>
    <t>GSM825706</t>
  </si>
  <si>
    <t>GSM825707</t>
  </si>
  <si>
    <t>GSM825708</t>
  </si>
  <si>
    <t>GSM825709</t>
  </si>
  <si>
    <t>Average</t>
  </si>
  <si>
    <t>n (%)</t>
  </si>
  <si>
    <t>Osteoblasts</t>
  </si>
  <si>
    <t>75 (89.29)</t>
  </si>
  <si>
    <t>59 (70.24)</t>
  </si>
  <si>
    <t>78 (92.86)</t>
  </si>
  <si>
    <t>76 (90.48)</t>
  </si>
  <si>
    <t>55 (65.48)</t>
  </si>
  <si>
    <t>51 (60.71)</t>
  </si>
  <si>
    <t>12 (14.29)</t>
  </si>
  <si>
    <t>43 (51.19)</t>
  </si>
  <si>
    <t>62 (73.81)</t>
  </si>
  <si>
    <t>36 (42.86)</t>
  </si>
  <si>
    <t>15 (17.86)</t>
  </si>
  <si>
    <t>3    (3.57)</t>
  </si>
  <si>
    <t>0    (0.00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textRotation="90"/>
    </xf>
    <xf numFmtId="0" fontId="0" fillId="0" borderId="0" xfId="0" applyAlignment="1">
      <alignment horizontal="righ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/>
    </xf>
  </cellXfs>
  <cellStyles count="1">
    <cellStyle name="Standaard" xfId="0" builtinId="0"/>
  </cellStyles>
  <dxfs count="2"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92"/>
  <sheetViews>
    <sheetView tabSelected="1" topLeftCell="A61" zoomScale="85" zoomScaleNormal="85" workbookViewId="0">
      <selection activeCell="P91" sqref="P91"/>
    </sheetView>
  </sheetViews>
  <sheetFormatPr defaultRowHeight="15"/>
  <cols>
    <col min="1" max="1" width="17.42578125" customWidth="1"/>
    <col min="2" max="2" width="11" bestFit="1" customWidth="1"/>
    <col min="3" max="12" width="7.85546875" customWidth="1"/>
    <col min="14" max="14" width="17.42578125" customWidth="1"/>
    <col min="15" max="15" width="11" bestFit="1" customWidth="1"/>
    <col min="16" max="20" width="7.85546875" customWidth="1"/>
  </cols>
  <sheetData>
    <row r="1" spans="1:20" ht="45.75">
      <c r="B1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O1" t="s">
        <v>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</row>
    <row r="2" spans="1:20">
      <c r="B2" t="s">
        <v>16</v>
      </c>
      <c r="C2">
        <v>3</v>
      </c>
      <c r="D2">
        <v>19</v>
      </c>
      <c r="E2">
        <v>6</v>
      </c>
      <c r="F2">
        <v>8</v>
      </c>
      <c r="G2">
        <v>12</v>
      </c>
      <c r="H2">
        <v>3</v>
      </c>
      <c r="I2">
        <v>16</v>
      </c>
      <c r="J2">
        <v>4</v>
      </c>
      <c r="K2">
        <v>10</v>
      </c>
      <c r="L2">
        <v>2</v>
      </c>
      <c r="O2" t="s">
        <v>16</v>
      </c>
      <c r="P2">
        <v>6</v>
      </c>
      <c r="Q2">
        <v>14</v>
      </c>
      <c r="R2">
        <v>1</v>
      </c>
      <c r="S2">
        <v>8</v>
      </c>
      <c r="T2">
        <v>19</v>
      </c>
    </row>
    <row r="3" spans="1:20">
      <c r="A3" s="6" t="s">
        <v>108</v>
      </c>
      <c r="B3" t="s">
        <v>17</v>
      </c>
      <c r="C3" s="1">
        <v>1.0603153222618198</v>
      </c>
      <c r="D3" s="1">
        <v>0.87919813321749207</v>
      </c>
      <c r="E3" s="1">
        <v>0.70842423186106895</v>
      </c>
      <c r="F3" s="1">
        <v>0.96492080446840556</v>
      </c>
      <c r="G3" s="1">
        <v>1.0254991473561985</v>
      </c>
      <c r="H3" s="1">
        <v>0.84309222009119367</v>
      </c>
      <c r="I3" s="1">
        <v>0.75249216367505323</v>
      </c>
      <c r="J3" s="1">
        <v>1.005875983642414</v>
      </c>
      <c r="K3" s="1">
        <v>0.94210352892625193</v>
      </c>
      <c r="L3" s="1">
        <v>0.9929904391326686</v>
      </c>
      <c r="M3" s="1"/>
      <c r="N3" s="6" t="s">
        <v>108</v>
      </c>
      <c r="O3" t="s">
        <v>17</v>
      </c>
      <c r="P3" s="1">
        <v>1.1247071775700166</v>
      </c>
      <c r="Q3" s="1">
        <v>0.926754780541583</v>
      </c>
      <c r="R3" s="1">
        <v>0.95261194227935742</v>
      </c>
      <c r="S3" s="1">
        <v>0.75417877528778843</v>
      </c>
      <c r="T3" s="1">
        <v>1.0045775433423068</v>
      </c>
    </row>
    <row r="4" spans="1:20">
      <c r="A4" s="6"/>
      <c r="B4" t="s">
        <v>18</v>
      </c>
      <c r="C4" s="1">
        <v>1.1733251409420578</v>
      </c>
      <c r="D4" s="1">
        <v>0.66740132607503255</v>
      </c>
      <c r="E4" s="1">
        <v>1.2647480071067974</v>
      </c>
      <c r="F4" s="1">
        <v>0.88819435340116037</v>
      </c>
      <c r="G4" s="1">
        <v>0.99063995810603866</v>
      </c>
      <c r="H4" s="1">
        <v>0.88002204981503107</v>
      </c>
      <c r="I4" s="1">
        <v>1.2137695920525244</v>
      </c>
      <c r="J4" s="1">
        <v>1.0072439657226779</v>
      </c>
      <c r="K4" s="1">
        <v>1.0095894545926507</v>
      </c>
      <c r="L4" s="1">
        <v>1.0027805758599764</v>
      </c>
      <c r="M4" s="1"/>
      <c r="N4" s="6"/>
      <c r="O4" t="s">
        <v>18</v>
      </c>
      <c r="P4" s="1">
        <v>1.0431771091294553</v>
      </c>
      <c r="Q4" s="1">
        <v>0.98704774862106548</v>
      </c>
      <c r="R4" s="1">
        <v>0.93042019290163802</v>
      </c>
      <c r="S4" s="1">
        <v>1.3633563839490876</v>
      </c>
      <c r="T4" s="1">
        <v>0.88005998104195593</v>
      </c>
    </row>
    <row r="5" spans="1:20">
      <c r="A5" s="6"/>
      <c r="B5" t="s">
        <v>19</v>
      </c>
      <c r="C5" s="1">
        <v>0.76635953679612212</v>
      </c>
      <c r="D5" s="1">
        <v>1.4534005407074753</v>
      </c>
      <c r="E5" s="1">
        <v>1.0268277610321339</v>
      </c>
      <c r="F5" s="1">
        <v>1.1468848421304341</v>
      </c>
      <c r="G5" s="1">
        <v>0.98386089453776249</v>
      </c>
      <c r="H5" s="1">
        <v>1.276885730093775</v>
      </c>
      <c r="I5" s="1">
        <v>1.0337382442724223</v>
      </c>
      <c r="J5" s="1">
        <v>0.98688005063490802</v>
      </c>
      <c r="K5" s="1">
        <v>1.0483070164810977</v>
      </c>
      <c r="L5" s="1">
        <v>1.0042289850073549</v>
      </c>
      <c r="M5" s="1"/>
      <c r="N5" s="6"/>
      <c r="O5" t="s">
        <v>19</v>
      </c>
      <c r="P5" s="1">
        <v>0.83211571330052836</v>
      </c>
      <c r="Q5" s="1">
        <v>1.0861974708373516</v>
      </c>
      <c r="R5" s="1">
        <v>1.1169678648190045</v>
      </c>
      <c r="S5" s="1">
        <v>0.88246484076312393</v>
      </c>
      <c r="T5" s="1">
        <v>1.1153624756157372</v>
      </c>
    </row>
    <row r="6" spans="1:20">
      <c r="A6" s="2" t="s">
        <v>106</v>
      </c>
      <c r="B6" t="s">
        <v>20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/>
      <c r="N6" s="2" t="s">
        <v>106</v>
      </c>
      <c r="O6" t="s">
        <v>20</v>
      </c>
      <c r="P6" s="1">
        <v>1</v>
      </c>
      <c r="Q6" s="1">
        <v>1</v>
      </c>
      <c r="R6" s="1">
        <v>1</v>
      </c>
      <c r="S6" s="1">
        <v>1</v>
      </c>
      <c r="T6" s="1">
        <v>1</v>
      </c>
    </row>
    <row r="7" spans="1:20">
      <c r="A7" s="7" t="s">
        <v>21</v>
      </c>
      <c r="B7" t="s">
        <v>22</v>
      </c>
      <c r="C7" s="1">
        <v>0.4761513733638284</v>
      </c>
      <c r="D7" s="1">
        <v>0.61060125002880772</v>
      </c>
      <c r="E7" s="1">
        <v>0.22350874552164937</v>
      </c>
      <c r="F7" s="1">
        <v>0.58394715012981668</v>
      </c>
      <c r="G7" s="1">
        <v>1.0110857346968165</v>
      </c>
      <c r="H7" s="1">
        <v>0.61275624573247323</v>
      </c>
      <c r="I7" s="1">
        <v>0.44308636291258208</v>
      </c>
      <c r="J7" s="1">
        <v>0.94494285942666945</v>
      </c>
      <c r="K7" s="1">
        <v>0.86651943645169893</v>
      </c>
      <c r="L7" s="1">
        <v>1.0286087334678469</v>
      </c>
      <c r="M7" s="1"/>
      <c r="N7" s="7" t="s">
        <v>21</v>
      </c>
      <c r="O7" t="s">
        <v>22</v>
      </c>
      <c r="P7" s="1">
        <v>3.9060987471331554</v>
      </c>
      <c r="Q7" s="1">
        <v>2.3300114461664969</v>
      </c>
      <c r="R7" s="1">
        <v>1.2207311477868965</v>
      </c>
      <c r="S7" s="1">
        <v>0.44734506950843794</v>
      </c>
      <c r="T7" s="1">
        <v>2.3080655217009172</v>
      </c>
    </row>
    <row r="8" spans="1:20">
      <c r="A8" s="7"/>
      <c r="B8" t="s">
        <v>23</v>
      </c>
      <c r="C8" s="1">
        <v>0.36758254075629215</v>
      </c>
      <c r="D8" s="1">
        <v>0.70785520126555324</v>
      </c>
      <c r="E8" s="1">
        <v>0.33943950379194315</v>
      </c>
      <c r="F8" s="1">
        <v>0.59947691000307657</v>
      </c>
      <c r="G8" s="1">
        <v>0.97369710207740046</v>
      </c>
      <c r="H8" s="1">
        <v>1.2599100148940856</v>
      </c>
      <c r="I8" s="1">
        <v>0.66480060451204459</v>
      </c>
      <c r="J8" s="1">
        <v>0.89543419077926978</v>
      </c>
      <c r="K8" s="1">
        <v>0.69929467922941579</v>
      </c>
      <c r="L8" s="1">
        <v>0.98696074049549887</v>
      </c>
      <c r="M8" s="1"/>
      <c r="N8" s="7"/>
      <c r="O8" t="s">
        <v>23</v>
      </c>
      <c r="P8" s="1">
        <v>1.8819623293352226</v>
      </c>
      <c r="Q8" s="1">
        <v>1.6326907636099133</v>
      </c>
      <c r="R8" s="1">
        <v>1.4427482409868393</v>
      </c>
      <c r="S8" s="1">
        <v>0.26180737583588504</v>
      </c>
      <c r="T8" s="1">
        <v>2.3375632465965861</v>
      </c>
    </row>
    <row r="9" spans="1:20">
      <c r="A9" s="7"/>
      <c r="B9" t="s">
        <v>24</v>
      </c>
      <c r="C9" s="1">
        <v>0.55000351543359882</v>
      </c>
      <c r="D9" s="1">
        <v>0.78863916742137619</v>
      </c>
      <c r="E9" s="1">
        <v>0.18073496069681458</v>
      </c>
      <c r="F9" s="1">
        <v>0.60062968932709659</v>
      </c>
      <c r="G9" s="1">
        <v>1.0193937642854038</v>
      </c>
      <c r="H9" s="1">
        <v>0.41990295919016535</v>
      </c>
      <c r="I9" s="1">
        <v>0.65808993951186767</v>
      </c>
      <c r="J9" s="1">
        <v>0.91213291421124154</v>
      </c>
      <c r="K9" s="1">
        <v>1.310740848606029</v>
      </c>
      <c r="L9" s="1">
        <v>1.0238720226840701</v>
      </c>
      <c r="M9" s="1"/>
      <c r="N9" s="7"/>
      <c r="O9" t="s">
        <v>24</v>
      </c>
      <c r="P9" s="1">
        <v>2.1065313992226402</v>
      </c>
      <c r="Q9" s="1">
        <v>2.3919075074730887</v>
      </c>
      <c r="R9" s="1">
        <v>0.88533930868257638</v>
      </c>
      <c r="S9" s="1">
        <v>0.3825499468312234</v>
      </c>
      <c r="T9" s="1">
        <v>1.6880253734639368</v>
      </c>
    </row>
    <row r="10" spans="1:20">
      <c r="A10" s="7"/>
      <c r="B10" t="s">
        <v>25</v>
      </c>
      <c r="C10" s="1">
        <v>0.57727528443817688</v>
      </c>
      <c r="D10" s="1">
        <v>0.35406074088022033</v>
      </c>
      <c r="E10" s="1">
        <v>0.54798402645840416</v>
      </c>
      <c r="F10" s="1">
        <v>0.61997350427769971</v>
      </c>
      <c r="G10" s="1">
        <v>1.0171032445272421</v>
      </c>
      <c r="H10" s="1">
        <v>1.1042401592540521</v>
      </c>
      <c r="I10" s="1">
        <v>0.8169429678665826</v>
      </c>
      <c r="J10" s="1">
        <v>0.88810787784912526</v>
      </c>
      <c r="K10" s="1">
        <v>1.1450159548398646</v>
      </c>
      <c r="L10" s="1">
        <v>0.97783464542666487</v>
      </c>
      <c r="M10" s="1"/>
      <c r="N10" s="7"/>
      <c r="O10" t="s">
        <v>25</v>
      </c>
      <c r="P10" s="1">
        <v>1.6422803716191858</v>
      </c>
      <c r="Q10" s="1">
        <v>2.5055105475061765</v>
      </c>
      <c r="R10" s="1">
        <v>3.0250507331955663</v>
      </c>
      <c r="S10" s="1">
        <v>0.70191189832583856</v>
      </c>
      <c r="T10" s="1">
        <v>0.86488957310837644</v>
      </c>
    </row>
    <row r="11" spans="1:20">
      <c r="A11" s="7"/>
      <c r="B11" t="s">
        <v>26</v>
      </c>
      <c r="C11" s="1">
        <v>0.44191199946711551</v>
      </c>
      <c r="D11" s="1">
        <v>0.66927065690490861</v>
      </c>
      <c r="E11" s="1">
        <v>0.41292659094966083</v>
      </c>
      <c r="F11" s="1">
        <v>0.63180193411062824</v>
      </c>
      <c r="G11" s="1">
        <v>0.99021033578654316</v>
      </c>
      <c r="H11" s="1">
        <v>0.52429122336482015</v>
      </c>
      <c r="I11" s="1">
        <v>0.59643995839466635</v>
      </c>
      <c r="J11" s="1">
        <v>0.99485174245442953</v>
      </c>
      <c r="K11" s="1">
        <v>0.89397279407307362</v>
      </c>
      <c r="L11" s="1">
        <v>0.96260289691091283</v>
      </c>
      <c r="M11" s="1"/>
      <c r="N11" s="7"/>
      <c r="O11" t="s">
        <v>26</v>
      </c>
      <c r="P11" s="1">
        <v>1.4011026009708882</v>
      </c>
      <c r="Q11" s="1">
        <v>2.2677190731371377</v>
      </c>
      <c r="R11" s="1">
        <v>3.1348650499686102</v>
      </c>
      <c r="S11" s="1">
        <v>0.67478799142669921</v>
      </c>
      <c r="T11" s="1">
        <v>1.1630442438377018</v>
      </c>
    </row>
    <row r="12" spans="1:20">
      <c r="A12" s="7"/>
      <c r="B12" t="s">
        <v>27</v>
      </c>
      <c r="C12" s="1">
        <v>0.60297038259331748</v>
      </c>
      <c r="D12" s="1">
        <v>0.52278017902838991</v>
      </c>
      <c r="E12" s="1">
        <v>0.18925281294314122</v>
      </c>
      <c r="F12" s="1">
        <v>0.59403043480246398</v>
      </c>
      <c r="G12" s="1">
        <v>1.0034973815872907</v>
      </c>
      <c r="H12" s="1">
        <v>1.0227374651806787</v>
      </c>
      <c r="I12" s="1">
        <v>0.78871305456396601</v>
      </c>
      <c r="J12" s="1">
        <v>0.94793920756151218</v>
      </c>
      <c r="K12" s="1">
        <v>0.8455690398939828</v>
      </c>
      <c r="L12" s="1">
        <v>0.9596373754405233</v>
      </c>
      <c r="M12" s="1"/>
      <c r="N12" s="7"/>
      <c r="O12" t="s">
        <v>27</v>
      </c>
      <c r="P12" s="1">
        <v>1.2783256939548748</v>
      </c>
      <c r="Q12" s="1">
        <v>4.5223321784481296</v>
      </c>
      <c r="R12" s="1">
        <v>1.3497066632287644</v>
      </c>
      <c r="S12" s="1">
        <v>0.57384718019769798</v>
      </c>
      <c r="T12" s="1">
        <v>1.2786983793494984</v>
      </c>
    </row>
    <row r="13" spans="1:20">
      <c r="A13" s="7"/>
      <c r="B13" t="s">
        <v>28</v>
      </c>
      <c r="C13" s="1">
        <v>0.52066950017324587</v>
      </c>
      <c r="D13" s="1">
        <v>0.49221542619516195</v>
      </c>
      <c r="E13" s="1">
        <v>1.3046980205826322</v>
      </c>
      <c r="F13" s="1">
        <v>0.62391447144819256</v>
      </c>
      <c r="G13" s="1">
        <v>1.0191591066437296</v>
      </c>
      <c r="H13" s="1">
        <v>0.40044855266288298</v>
      </c>
      <c r="I13" s="1">
        <v>0.59333697577998445</v>
      </c>
      <c r="J13" s="1">
        <v>0.89759464341591066</v>
      </c>
      <c r="K13" s="1">
        <v>1.098578732694425</v>
      </c>
      <c r="L13" s="1">
        <v>0.99999302706693749</v>
      </c>
      <c r="M13" s="1"/>
      <c r="N13" s="7"/>
      <c r="O13" t="s">
        <v>28</v>
      </c>
      <c r="P13" s="1">
        <v>2.377887735488355</v>
      </c>
      <c r="Q13" s="1">
        <v>2.7018093499087423</v>
      </c>
      <c r="R13" s="1">
        <v>1.3536474567374193</v>
      </c>
      <c r="S13" s="1">
        <v>0.55410690817430108</v>
      </c>
      <c r="T13" s="1">
        <v>0.71130637071316227</v>
      </c>
    </row>
    <row r="14" spans="1:20">
      <c r="A14" s="7"/>
      <c r="B14" t="s">
        <v>29</v>
      </c>
      <c r="C14" s="1">
        <v>0.40065563342620775</v>
      </c>
      <c r="D14" s="1">
        <v>0.34037439502370009</v>
      </c>
      <c r="E14" s="1">
        <v>0.19095434846004988</v>
      </c>
      <c r="F14" s="1">
        <v>0.71091737471267813</v>
      </c>
      <c r="G14" s="1">
        <v>1.0334789422566464</v>
      </c>
      <c r="H14" s="1">
        <v>0.56592958752531475</v>
      </c>
      <c r="I14" s="1">
        <v>0.5949902320784205</v>
      </c>
      <c r="J14" s="1">
        <v>0.96507135215280626</v>
      </c>
      <c r="K14" s="1">
        <v>0.67345191747501409</v>
      </c>
      <c r="L14" s="1">
        <v>1.0250121381386241</v>
      </c>
      <c r="M14" s="1"/>
      <c r="N14" s="7"/>
      <c r="O14" t="s">
        <v>29</v>
      </c>
      <c r="P14" s="1">
        <v>1.0477702304031302</v>
      </c>
      <c r="Q14" s="1">
        <v>1.8507526779884111</v>
      </c>
      <c r="R14" s="1">
        <v>0.66097759411917389</v>
      </c>
      <c r="S14" s="1">
        <v>0.32885122388417004</v>
      </c>
      <c r="T14" s="1">
        <v>0.99660334403117201</v>
      </c>
    </row>
    <row r="15" spans="1:20">
      <c r="A15" s="7"/>
      <c r="B15" t="s">
        <v>30</v>
      </c>
      <c r="C15" s="1">
        <v>0.40726083424721715</v>
      </c>
      <c r="D15" s="1">
        <v>1.7399974456360034</v>
      </c>
      <c r="E15" s="1">
        <v>0.26635028908639358</v>
      </c>
      <c r="F15" s="1">
        <v>0.6177225993396428</v>
      </c>
      <c r="G15" s="1">
        <v>0.98017865782056623</v>
      </c>
      <c r="H15" s="1">
        <v>0.58217144220536854</v>
      </c>
      <c r="I15" s="1">
        <v>0.6432819270985648</v>
      </c>
      <c r="J15" s="1">
        <v>1.0272133564577515</v>
      </c>
      <c r="K15" s="1">
        <v>1.5519905630856357</v>
      </c>
      <c r="L15" s="1">
        <v>1.0237567450604166</v>
      </c>
      <c r="M15" s="1"/>
      <c r="N15" s="7"/>
      <c r="O15" t="s">
        <v>30</v>
      </c>
      <c r="P15" s="1">
        <v>1.5699138465932858</v>
      </c>
      <c r="Q15" s="1">
        <v>2.4591727471812939</v>
      </c>
      <c r="R15" s="1">
        <v>0.76660135913652705</v>
      </c>
      <c r="S15" s="1">
        <v>0.18962677298669342</v>
      </c>
      <c r="T15" s="1">
        <v>1.0187336674923024</v>
      </c>
    </row>
    <row r="16" spans="1:20">
      <c r="A16" s="7"/>
      <c r="B16" t="s">
        <v>31</v>
      </c>
      <c r="C16" s="1">
        <v>0.64827491543534921</v>
      </c>
      <c r="D16" s="1">
        <v>0.70465826175887458</v>
      </c>
      <c r="E16" s="1">
        <v>0.1802418320320654</v>
      </c>
      <c r="F16" s="1">
        <v>0.63208252276387034</v>
      </c>
      <c r="G16" s="1">
        <v>1.0196270893084736</v>
      </c>
      <c r="H16" s="1">
        <v>0.80731684550287974</v>
      </c>
      <c r="I16" s="1">
        <v>0.47932823800572943</v>
      </c>
      <c r="J16" s="1">
        <v>0.92667722465629632</v>
      </c>
      <c r="K16" s="1">
        <v>0.94962641978157358</v>
      </c>
      <c r="L16" s="1">
        <v>0.99080554599556403</v>
      </c>
      <c r="M16" s="1"/>
      <c r="N16" s="7"/>
      <c r="O16" t="s">
        <v>31</v>
      </c>
      <c r="P16" s="1">
        <v>1.6128220848879828</v>
      </c>
      <c r="Q16" s="1">
        <v>3.1792730418758346</v>
      </c>
      <c r="R16" s="1">
        <v>0.74758577919025437</v>
      </c>
      <c r="S16" s="1">
        <v>0.22855648743843618</v>
      </c>
      <c r="T16" s="1">
        <v>0.97435868760918343</v>
      </c>
    </row>
    <row r="17" spans="1:20">
      <c r="A17" s="7"/>
      <c r="B17" t="s">
        <v>32</v>
      </c>
      <c r="C17" s="1">
        <v>0.72273427774987531</v>
      </c>
      <c r="D17" s="1">
        <v>0.96022684709953199</v>
      </c>
      <c r="E17" s="1">
        <v>0.24275852732200787</v>
      </c>
      <c r="F17" s="1">
        <v>0.71582972663931377</v>
      </c>
      <c r="G17" s="1">
        <v>1.0077370335514226</v>
      </c>
      <c r="H17" s="1">
        <v>1.9373075804645019</v>
      </c>
      <c r="I17" s="1">
        <v>0.5845129085389098</v>
      </c>
      <c r="J17" s="1">
        <v>1.0383437599176228</v>
      </c>
      <c r="K17" s="1">
        <v>1.0863863855993228</v>
      </c>
      <c r="L17" s="1">
        <v>1.0316438549224543</v>
      </c>
      <c r="M17" s="1"/>
      <c r="N17" s="7"/>
      <c r="O17" t="s">
        <v>32</v>
      </c>
      <c r="P17" s="1">
        <v>1.1055095073702015</v>
      </c>
      <c r="Q17" s="1">
        <v>2.2911643075130148</v>
      </c>
      <c r="R17" s="1">
        <v>0.65629409701295482</v>
      </c>
      <c r="S17" s="1">
        <v>0.48030617334206638</v>
      </c>
      <c r="T17" s="1">
        <v>0.61275649188424453</v>
      </c>
    </row>
    <row r="18" spans="1:20">
      <c r="A18" s="7"/>
      <c r="B18" t="s">
        <v>33</v>
      </c>
      <c r="C18" s="1">
        <v>0.42739669944372805</v>
      </c>
      <c r="D18" s="1">
        <v>0.37492025343371338</v>
      </c>
      <c r="E18" s="1">
        <v>0.19224057206777512</v>
      </c>
      <c r="F18" s="1">
        <v>0.64645129459935491</v>
      </c>
      <c r="G18" s="1">
        <v>1.0043097390325826</v>
      </c>
      <c r="H18" s="1">
        <v>0.9672162192475221</v>
      </c>
      <c r="I18" s="1">
        <v>0.80169437622880058</v>
      </c>
      <c r="J18" s="1">
        <v>0.95243584421639038</v>
      </c>
      <c r="K18" s="1">
        <v>1.245356730470464</v>
      </c>
      <c r="L18" s="1">
        <v>1.0084519759092765</v>
      </c>
      <c r="M18" s="1"/>
      <c r="N18" s="7"/>
      <c r="O18" t="s">
        <v>33</v>
      </c>
      <c r="P18" s="1">
        <v>1.4674724811404292</v>
      </c>
      <c r="Q18" s="1">
        <v>1.5399029232770869</v>
      </c>
      <c r="R18" s="1">
        <v>1.014780534520779</v>
      </c>
      <c r="S18" s="1">
        <v>0.20919835490452551</v>
      </c>
      <c r="T18" s="1">
        <v>1.0580938454618112</v>
      </c>
    </row>
    <row r="19" spans="1:20">
      <c r="A19" s="7"/>
      <c r="B19" t="s">
        <v>34</v>
      </c>
      <c r="C19" s="1">
        <v>0.79263608606830427</v>
      </c>
      <c r="D19" s="1">
        <v>0.33637736123537965</v>
      </c>
      <c r="E19" s="1">
        <v>0.17585813997152935</v>
      </c>
      <c r="F19" s="1">
        <v>0.60154232975576283</v>
      </c>
      <c r="G19" s="1">
        <v>1.014784178266714</v>
      </c>
      <c r="H19" s="1">
        <v>1.9797546987745773</v>
      </c>
      <c r="I19" s="1">
        <v>0.51184144055415559</v>
      </c>
      <c r="J19" s="1">
        <v>0.97154437998710341</v>
      </c>
      <c r="K19" s="1">
        <v>0.99479644440904935</v>
      </c>
      <c r="L19" s="1">
        <v>0.96942765632996508</v>
      </c>
      <c r="M19" s="1"/>
      <c r="N19" s="7"/>
      <c r="O19" t="s">
        <v>34</v>
      </c>
      <c r="P19" s="1">
        <v>1.2320886724297269</v>
      </c>
      <c r="Q19" s="1">
        <v>2.5370791866561619</v>
      </c>
      <c r="R19" s="1">
        <v>0.68267313586760403</v>
      </c>
      <c r="S19" s="1">
        <v>0.33044457791425391</v>
      </c>
      <c r="T19" s="1">
        <v>2.0288917032647897</v>
      </c>
    </row>
    <row r="20" spans="1:20">
      <c r="A20" s="7"/>
      <c r="B20" t="s">
        <v>35</v>
      </c>
      <c r="C20" s="1">
        <v>0.90540138273322313</v>
      </c>
      <c r="D20" s="1">
        <v>0.44977927722231292</v>
      </c>
      <c r="E20" s="1">
        <v>0.27554262467981827</v>
      </c>
      <c r="F20" s="1">
        <v>0.59636069793126267</v>
      </c>
      <c r="G20" s="1">
        <v>1.0231616250683819</v>
      </c>
      <c r="H20" s="1">
        <v>1.7260888136910086</v>
      </c>
      <c r="I20" s="1">
        <v>1.0724583483536378</v>
      </c>
      <c r="J20" s="1">
        <v>1.0952158886482988</v>
      </c>
      <c r="K20" s="1">
        <v>0.89343720544080696</v>
      </c>
      <c r="L20" s="1">
        <v>0.97769070162151639</v>
      </c>
      <c r="M20" s="1"/>
      <c r="N20" s="7"/>
      <c r="O20" t="s">
        <v>35</v>
      </c>
      <c r="P20" s="1">
        <v>1.8991104223806847</v>
      </c>
      <c r="Q20" s="1">
        <v>2.1615275765780484</v>
      </c>
      <c r="R20" s="1">
        <v>0.81645858571113605</v>
      </c>
      <c r="S20" s="1">
        <v>0.27766273902359134</v>
      </c>
      <c r="T20" s="1">
        <v>0.81086289407667977</v>
      </c>
    </row>
    <row r="21" spans="1:20">
      <c r="A21" s="7"/>
      <c r="B21" t="s">
        <v>36</v>
      </c>
      <c r="C21" s="1">
        <v>0.62171761277440729</v>
      </c>
      <c r="D21" s="1">
        <v>0.75301039092795885</v>
      </c>
      <c r="E21" s="1">
        <v>0.21405034291038008</v>
      </c>
      <c r="F21" s="1">
        <v>0.71150641317070606</v>
      </c>
      <c r="G21" s="1">
        <v>1.0081487279624444</v>
      </c>
      <c r="H21" s="1">
        <v>0.40102877425317379</v>
      </c>
      <c r="I21" s="1">
        <v>0.39447265430410949</v>
      </c>
      <c r="J21" s="1">
        <v>0.96470855643381137</v>
      </c>
      <c r="K21" s="1">
        <v>0.67259980243581696</v>
      </c>
      <c r="L21" s="1">
        <v>1.0022897947467406</v>
      </c>
      <c r="M21" s="1"/>
      <c r="N21" s="7"/>
      <c r="O21" t="s">
        <v>36</v>
      </c>
      <c r="P21" s="1">
        <v>4.3839690201961039</v>
      </c>
      <c r="Q21" s="1">
        <v>1.3818793515686258</v>
      </c>
      <c r="R21" s="1">
        <v>0.85295788267092221</v>
      </c>
      <c r="S21" s="1">
        <v>0.37051310325002246</v>
      </c>
      <c r="T21" s="1">
        <v>0.79251406798889479</v>
      </c>
    </row>
    <row r="22" spans="1:20">
      <c r="A22" s="7"/>
      <c r="B22" t="s">
        <v>37</v>
      </c>
      <c r="C22" s="1">
        <v>0.52616254802434903</v>
      </c>
      <c r="D22" s="1">
        <v>0.37601911229342111</v>
      </c>
      <c r="E22" s="1">
        <v>0.35668261187350353</v>
      </c>
      <c r="F22" s="1">
        <v>0.66091859906846617</v>
      </c>
      <c r="G22" s="1">
        <v>1.0000484593014329</v>
      </c>
      <c r="H22" s="1">
        <v>0.3702726099178707</v>
      </c>
      <c r="I22" s="1">
        <v>1.438161274819586</v>
      </c>
      <c r="J22" s="1">
        <v>0.92735444649507615</v>
      </c>
      <c r="K22" s="1">
        <v>0.88959286263189274</v>
      </c>
      <c r="L22" s="1">
        <v>1.0080266263374369</v>
      </c>
      <c r="M22" s="1"/>
      <c r="N22" s="7"/>
      <c r="O22" t="s">
        <v>37</v>
      </c>
      <c r="P22" s="1">
        <v>2.088448358862558</v>
      </c>
      <c r="Q22" s="1">
        <v>2.1624036274605989</v>
      </c>
      <c r="R22" s="1">
        <v>2.4577247623388745</v>
      </c>
      <c r="S22" s="1">
        <v>0.44617963823904888</v>
      </c>
      <c r="T22" s="1">
        <v>0.55871732734651169</v>
      </c>
    </row>
    <row r="23" spans="1:20">
      <c r="A23" s="7"/>
      <c r="B23" t="s">
        <v>38</v>
      </c>
      <c r="C23" s="1">
        <v>0.42033621483636024</v>
      </c>
      <c r="D23" s="1">
        <v>1.2021241827731273</v>
      </c>
      <c r="E23" s="1">
        <v>0.17870085471869654</v>
      </c>
      <c r="F23" s="1">
        <v>0.61538230851465581</v>
      </c>
      <c r="G23" s="1">
        <v>1.023980704002045</v>
      </c>
      <c r="H23" s="1">
        <v>0.97811717636614215</v>
      </c>
      <c r="I23" s="1">
        <v>0.59796533850050526</v>
      </c>
      <c r="J23" s="1">
        <v>0.98932940003849201</v>
      </c>
      <c r="K23" s="1">
        <v>1.150610710848365</v>
      </c>
      <c r="L23" s="1">
        <v>1.002067654439281</v>
      </c>
      <c r="M23" s="1"/>
      <c r="N23" s="7"/>
      <c r="O23" t="s">
        <v>38</v>
      </c>
      <c r="P23" s="1">
        <v>1.2237355109282426</v>
      </c>
      <c r="Q23" s="1">
        <v>1.5543656316033074</v>
      </c>
      <c r="R23" s="1">
        <v>0.70157450612069272</v>
      </c>
      <c r="S23" s="1">
        <v>0.20929272558962661</v>
      </c>
      <c r="T23" s="1">
        <v>3.4868514683143683</v>
      </c>
    </row>
    <row r="24" spans="1:20">
      <c r="A24" s="7"/>
      <c r="B24" t="s">
        <v>39</v>
      </c>
      <c r="C24" s="1">
        <v>0.80275671602393706</v>
      </c>
      <c r="D24" s="1">
        <v>0.80947639616946943</v>
      </c>
      <c r="E24" s="1">
        <v>0.17902224267743713</v>
      </c>
      <c r="F24" s="1">
        <v>0.67960939071899407</v>
      </c>
      <c r="G24" s="1">
        <v>1.0594736479303457</v>
      </c>
      <c r="H24" s="1">
        <v>1.1236233982421289</v>
      </c>
      <c r="I24" s="1">
        <v>0.59581746108549782</v>
      </c>
      <c r="J24" s="1">
        <v>1.0193368763405044</v>
      </c>
      <c r="K24" s="1">
        <v>1.0087371854150609</v>
      </c>
      <c r="L24" s="1">
        <v>0.98741702285075217</v>
      </c>
      <c r="M24" s="1"/>
      <c r="N24" s="7"/>
      <c r="O24" t="s">
        <v>39</v>
      </c>
      <c r="P24" s="1">
        <v>1.7603455969170387</v>
      </c>
      <c r="Q24" s="1">
        <v>2.7481867040719998</v>
      </c>
      <c r="R24" s="1">
        <v>0.68908073889183497</v>
      </c>
      <c r="S24" s="1">
        <v>0.29365735362441431</v>
      </c>
      <c r="T24" s="1">
        <v>1.3098475048475364</v>
      </c>
    </row>
    <row r="25" spans="1:20">
      <c r="A25" s="7"/>
      <c r="B25" t="s">
        <v>40</v>
      </c>
      <c r="C25" s="1">
        <v>0.58962955049925436</v>
      </c>
      <c r="D25" s="1">
        <v>1.0319570650522338</v>
      </c>
      <c r="E25" s="1">
        <v>0.22860770686078372</v>
      </c>
      <c r="F25" s="1">
        <v>0.59632365737798765</v>
      </c>
      <c r="G25" s="1">
        <v>0.99234614873988936</v>
      </c>
      <c r="H25" s="1">
        <v>0.65930248146237613</v>
      </c>
      <c r="I25" s="1">
        <v>0.46560066537942812</v>
      </c>
      <c r="J25" s="1">
        <v>1.0696807841555469</v>
      </c>
      <c r="K25" s="1">
        <v>1.1221643667162</v>
      </c>
      <c r="L25" s="1">
        <v>1.0222412331063579</v>
      </c>
      <c r="M25" s="1"/>
      <c r="N25" s="7"/>
      <c r="O25" t="s">
        <v>40</v>
      </c>
      <c r="P25" s="1">
        <v>1.4094097469624289</v>
      </c>
      <c r="Q25" s="1">
        <v>2.8073408977023946</v>
      </c>
      <c r="R25" s="1">
        <v>1.0890623287031458</v>
      </c>
      <c r="S25" s="1">
        <v>0.23873322372396902</v>
      </c>
      <c r="T25" s="1">
        <v>1.2415935603742012</v>
      </c>
    </row>
    <row r="26" spans="1:20">
      <c r="A26" s="7"/>
      <c r="B26" t="s">
        <v>41</v>
      </c>
      <c r="C26" s="1">
        <v>0.4675909365213432</v>
      </c>
      <c r="D26" s="1">
        <v>0.46259260493417231</v>
      </c>
      <c r="E26" s="1">
        <v>0.7899224346292002</v>
      </c>
      <c r="F26" s="1">
        <v>0.64710484973608928</v>
      </c>
      <c r="G26" s="1">
        <v>1.0002673994558626</v>
      </c>
      <c r="H26" s="1">
        <v>0.58630043508638885</v>
      </c>
      <c r="I26" s="1">
        <v>0.57416124891338882</v>
      </c>
      <c r="J26" s="1">
        <v>0.9449560050565966</v>
      </c>
      <c r="K26" s="1">
        <v>1.2577913021217486</v>
      </c>
      <c r="L26" s="1">
        <v>0.9871234104048322</v>
      </c>
      <c r="M26" s="1"/>
      <c r="N26" s="7"/>
      <c r="O26" t="s">
        <v>41</v>
      </c>
      <c r="P26" s="1">
        <v>2.2248977591695152</v>
      </c>
      <c r="Q26" s="1">
        <v>3.0276744435304832</v>
      </c>
      <c r="R26" s="1">
        <v>1.3816582313447237</v>
      </c>
      <c r="S26" s="1">
        <v>0.31259135125517101</v>
      </c>
      <c r="T26" s="1">
        <v>0.86198908123058948</v>
      </c>
    </row>
    <row r="27" spans="1:20">
      <c r="A27" s="7"/>
      <c r="B27" t="s">
        <v>42</v>
      </c>
      <c r="C27" s="1">
        <v>0.5334871619519701</v>
      </c>
      <c r="D27" s="1">
        <v>0.73755207926374289</v>
      </c>
      <c r="E27" s="1">
        <v>0.25007529541356766</v>
      </c>
      <c r="F27" s="1">
        <v>0.8207166897052639</v>
      </c>
      <c r="G27" s="1">
        <v>0.96490370367224942</v>
      </c>
      <c r="H27" s="1">
        <v>0.44573965316351105</v>
      </c>
      <c r="I27" s="1">
        <v>1.0685674244983332</v>
      </c>
      <c r="J27" s="1">
        <v>0.90349000828761639</v>
      </c>
      <c r="K27" s="1">
        <v>0.88808545326116706</v>
      </c>
      <c r="L27" s="1">
        <v>1.0489189551024234</v>
      </c>
      <c r="M27" s="1"/>
      <c r="N27" s="7"/>
      <c r="O27" t="s">
        <v>42</v>
      </c>
      <c r="P27" s="1">
        <v>2.5842620309935929</v>
      </c>
      <c r="Q27" s="1">
        <v>3.6592564960836507</v>
      </c>
      <c r="R27" s="1">
        <v>1.0978274714140093</v>
      </c>
      <c r="S27" s="1">
        <v>0.57949400831796749</v>
      </c>
      <c r="T27" s="1">
        <v>0.63175959205595777</v>
      </c>
    </row>
    <row r="28" spans="1:20">
      <c r="A28" s="7"/>
      <c r="B28" t="s">
        <v>43</v>
      </c>
      <c r="C28" s="1">
        <v>0.47025020897780906</v>
      </c>
      <c r="D28" s="1">
        <v>0.50015908808082843</v>
      </c>
      <c r="E28" s="1">
        <v>0.21525032035094344</v>
      </c>
      <c r="F28" s="1">
        <v>0.59109316795740852</v>
      </c>
      <c r="G28" s="1">
        <v>1.0187507710783139</v>
      </c>
      <c r="H28" s="1">
        <v>0.68190703575609157</v>
      </c>
      <c r="I28" s="1">
        <v>0.55610058274826035</v>
      </c>
      <c r="J28" s="1">
        <v>0.93274911512002634</v>
      </c>
      <c r="K28" s="1">
        <v>0.88972302681351012</v>
      </c>
      <c r="L28" s="1">
        <v>0.99387013780600364</v>
      </c>
      <c r="M28" s="1"/>
      <c r="N28" s="7"/>
      <c r="O28" t="s">
        <v>43</v>
      </c>
      <c r="P28" s="1">
        <v>1.3296671520707957</v>
      </c>
      <c r="Q28" s="1">
        <v>2.3663659558833658</v>
      </c>
      <c r="R28" s="1">
        <v>0.77613125787549009</v>
      </c>
      <c r="S28" s="1">
        <v>0.25919435688265369</v>
      </c>
      <c r="T28" s="1">
        <v>0.96158255628660061</v>
      </c>
    </row>
    <row r="29" spans="1:20">
      <c r="A29" s="7"/>
      <c r="B29" t="s">
        <v>44</v>
      </c>
      <c r="C29" s="1">
        <v>0.68531153479872076</v>
      </c>
      <c r="D29" s="1">
        <v>1.0324965837442823</v>
      </c>
      <c r="E29" s="1">
        <v>0.26507880830878255</v>
      </c>
      <c r="F29" s="1">
        <v>0.60949362014388542</v>
      </c>
      <c r="G29" s="1">
        <v>1.0277700070148545</v>
      </c>
      <c r="H29" s="1">
        <v>0.58585865262152881</v>
      </c>
      <c r="I29" s="1">
        <v>0.87100146111918075</v>
      </c>
      <c r="J29" s="1">
        <v>0.96354473736923063</v>
      </c>
      <c r="K29" s="1">
        <v>0.85219921825761502</v>
      </c>
      <c r="L29" s="1">
        <v>1.0028127214869398</v>
      </c>
      <c r="M29" s="1"/>
      <c r="N29" s="7"/>
      <c r="O29" t="s">
        <v>44</v>
      </c>
      <c r="P29" s="1">
        <v>1.4760114186692981</v>
      </c>
      <c r="Q29" s="1">
        <v>2.0448460667594999</v>
      </c>
      <c r="R29" s="1">
        <v>0.67579287919156339</v>
      </c>
      <c r="S29" s="1">
        <v>0.22541664875075337</v>
      </c>
      <c r="T29" s="1">
        <v>0.84339409162440993</v>
      </c>
    </row>
    <row r="30" spans="1:20">
      <c r="A30" s="7"/>
      <c r="B30" t="s">
        <v>45</v>
      </c>
      <c r="C30" s="1">
        <v>0.83012255825748593</v>
      </c>
      <c r="D30" s="1">
        <v>0.51618312330634353</v>
      </c>
      <c r="E30" s="1">
        <v>0.25919407970209746</v>
      </c>
      <c r="F30" s="1">
        <v>0.68221050033498287</v>
      </c>
      <c r="G30" s="1">
        <v>1.0009310284905977</v>
      </c>
      <c r="H30" s="1">
        <v>0.40247670684843945</v>
      </c>
      <c r="I30" s="1">
        <v>1.2987027435120246</v>
      </c>
      <c r="J30" s="1">
        <v>0.91601980603792454</v>
      </c>
      <c r="K30" s="1">
        <v>1.0336392586712053</v>
      </c>
      <c r="L30" s="1">
        <v>0.96957435072910214</v>
      </c>
      <c r="M30" s="1"/>
      <c r="N30" s="7"/>
      <c r="O30" t="s">
        <v>45</v>
      </c>
      <c r="P30" s="1">
        <v>2.5704752523239538</v>
      </c>
      <c r="Q30" s="1">
        <v>1.073956576798035</v>
      </c>
      <c r="R30" s="1">
        <v>0.69396653463594649</v>
      </c>
      <c r="S30" s="1">
        <v>0.52460081159394112</v>
      </c>
      <c r="T30" s="1">
        <v>1.0103457139050063</v>
      </c>
    </row>
    <row r="31" spans="1:20">
      <c r="A31" s="7"/>
      <c r="B31" t="s">
        <v>46</v>
      </c>
      <c r="C31" s="1">
        <v>0.69300660846780981</v>
      </c>
      <c r="D31" s="1">
        <v>0.58019825763157595</v>
      </c>
      <c r="E31" s="1">
        <v>0.17322955235061427</v>
      </c>
      <c r="F31" s="1">
        <v>0.76747278761417392</v>
      </c>
      <c r="G31" s="1">
        <v>1.0616639884229233</v>
      </c>
      <c r="H31" s="1">
        <v>0.57634579983820311</v>
      </c>
      <c r="I31" s="1">
        <v>0.72243752772417413</v>
      </c>
      <c r="J31" s="1">
        <v>1.020050823489373</v>
      </c>
      <c r="K31" s="1">
        <v>1.0024213590144471</v>
      </c>
      <c r="L31" s="1">
        <v>1.0267910736898969</v>
      </c>
      <c r="M31" s="1"/>
      <c r="N31" s="7"/>
      <c r="O31" t="s">
        <v>46</v>
      </c>
      <c r="P31" s="1">
        <v>1.1414427868290102</v>
      </c>
      <c r="Q31" s="1">
        <v>1.8999447239695246</v>
      </c>
      <c r="R31" s="1">
        <v>0.61046660916790429</v>
      </c>
      <c r="S31" s="1">
        <v>0.40572401518781176</v>
      </c>
      <c r="T31" s="1">
        <v>0.6059796743376239</v>
      </c>
    </row>
    <row r="32" spans="1:20">
      <c r="A32" s="7"/>
      <c r="B32" t="s">
        <v>47</v>
      </c>
      <c r="C32" s="1">
        <v>0.48706508696323952</v>
      </c>
      <c r="D32" s="1">
        <v>0.28887361005751278</v>
      </c>
      <c r="E32" s="1">
        <v>0.2535975081720333</v>
      </c>
      <c r="F32" s="1">
        <v>0.61297725796363245</v>
      </c>
      <c r="G32" s="1">
        <v>1.0004668918080613</v>
      </c>
      <c r="H32" s="1">
        <v>0.58524979351842743</v>
      </c>
      <c r="I32" s="1">
        <v>0.41028037350088248</v>
      </c>
      <c r="J32" s="1">
        <v>0.98009356375109269</v>
      </c>
      <c r="K32" s="1">
        <v>1.5634259890555646</v>
      </c>
      <c r="L32" s="1">
        <v>1.0044133812932421</v>
      </c>
      <c r="M32" s="1"/>
      <c r="N32" s="7"/>
      <c r="O32" t="s">
        <v>47</v>
      </c>
      <c r="P32" s="1">
        <v>1.4243502010571345</v>
      </c>
      <c r="Q32" s="1">
        <v>2.2274120924278598</v>
      </c>
      <c r="R32" s="1">
        <v>0.701305914423762</v>
      </c>
      <c r="S32" s="1">
        <v>0.3458792541855632</v>
      </c>
      <c r="T32" s="1">
        <v>1.031142170158565</v>
      </c>
    </row>
    <row r="33" spans="1:20">
      <c r="A33" s="7"/>
      <c r="B33" t="s">
        <v>48</v>
      </c>
      <c r="C33" s="1">
        <v>0.54290694371330606</v>
      </c>
      <c r="D33" s="1">
        <v>0.61171998207410438</v>
      </c>
      <c r="E33" s="1">
        <v>0.42374648314385732</v>
      </c>
      <c r="F33" s="1">
        <v>0.63454914206331414</v>
      </c>
      <c r="G33" s="1">
        <v>0.99586206642190789</v>
      </c>
      <c r="H33" s="1">
        <v>0.49766671106339477</v>
      </c>
      <c r="I33" s="1">
        <v>1.2194410912211011</v>
      </c>
      <c r="J33" s="1">
        <v>0.88819828422660208</v>
      </c>
      <c r="K33" s="1">
        <v>1.0077500363385656</v>
      </c>
      <c r="L33" s="1">
        <v>1.0192213750573107</v>
      </c>
      <c r="M33" s="1"/>
      <c r="N33" s="7"/>
      <c r="O33" t="s">
        <v>48</v>
      </c>
      <c r="P33" s="1">
        <v>1.1945542043896831</v>
      </c>
      <c r="Q33" s="1">
        <v>1.4680621658363489</v>
      </c>
      <c r="R33" s="1">
        <v>3.782277506633295</v>
      </c>
      <c r="S33" s="1">
        <v>0.37910554165323024</v>
      </c>
      <c r="T33" s="1">
        <v>0.91126621753819737</v>
      </c>
    </row>
    <row r="34" spans="1:20">
      <c r="A34" s="7"/>
      <c r="B34" t="s">
        <v>49</v>
      </c>
      <c r="C34" s="1">
        <v>0.33590139727572199</v>
      </c>
      <c r="D34" s="1">
        <v>0.17655013766590008</v>
      </c>
      <c r="E34" s="1">
        <v>0.32340337568551147</v>
      </c>
      <c r="F34" s="1">
        <v>0.61752569313425631</v>
      </c>
      <c r="G34" s="1">
        <v>0.9958364277196643</v>
      </c>
      <c r="H34" s="1">
        <v>0.60806562691872579</v>
      </c>
      <c r="I34" s="1">
        <v>1.0155694330864902</v>
      </c>
      <c r="J34" s="1">
        <v>0.84001946899476965</v>
      </c>
      <c r="K34" s="1">
        <v>0.83471110699448681</v>
      </c>
      <c r="L34" s="1">
        <v>0.99377534716718063</v>
      </c>
      <c r="M34" s="1"/>
      <c r="N34" s="7"/>
      <c r="O34" t="s">
        <v>49</v>
      </c>
      <c r="P34" s="1">
        <v>1.1116448377634853</v>
      </c>
      <c r="Q34" s="1">
        <v>2.440327956559186</v>
      </c>
      <c r="R34" s="1">
        <v>2.1953916191365033</v>
      </c>
      <c r="S34" s="1">
        <v>0.72845654325336684</v>
      </c>
      <c r="T34" s="1">
        <v>3.1202976790849659</v>
      </c>
    </row>
    <row r="35" spans="1:20">
      <c r="A35" s="7"/>
      <c r="B35" t="s">
        <v>50</v>
      </c>
      <c r="C35" s="1">
        <v>0.5128052531335392</v>
      </c>
      <c r="D35" s="1">
        <v>0.21377335592514887</v>
      </c>
      <c r="E35" s="1">
        <v>0.25965852438497766</v>
      </c>
      <c r="F35" s="1">
        <v>0.59081689850448693</v>
      </c>
      <c r="G35" s="1">
        <v>1.0007872815343943</v>
      </c>
      <c r="H35" s="1">
        <v>0.44781389430840274</v>
      </c>
      <c r="I35" s="1">
        <v>0.7132399037764372</v>
      </c>
      <c r="J35" s="1">
        <v>0.88111240161305227</v>
      </c>
      <c r="K35" s="1">
        <v>0.88833216831112327</v>
      </c>
      <c r="L35" s="1">
        <v>1.1068516214288522</v>
      </c>
      <c r="M35" s="1"/>
      <c r="N35" s="7"/>
      <c r="O35" t="s">
        <v>50</v>
      </c>
      <c r="P35" s="1">
        <v>1.3724582957256952</v>
      </c>
      <c r="Q35" s="1">
        <v>4.577479877963472</v>
      </c>
      <c r="R35" s="1">
        <v>3.919020686104961</v>
      </c>
      <c r="S35" s="1">
        <v>1.1254696904218022</v>
      </c>
      <c r="T35" s="1">
        <v>1.1486042221169206</v>
      </c>
    </row>
    <row r="36" spans="1:20">
      <c r="A36" s="7"/>
      <c r="B36" t="s">
        <v>51</v>
      </c>
      <c r="C36" s="1">
        <v>0.39359988246822836</v>
      </c>
      <c r="D36" s="1">
        <v>0.21817397405883229</v>
      </c>
      <c r="E36" s="1">
        <v>0.63539273992933865</v>
      </c>
      <c r="F36" s="1">
        <v>0.64073756482934474</v>
      </c>
      <c r="G36" s="1">
        <v>1.0132951812231401</v>
      </c>
      <c r="H36" s="1">
        <v>0.59664922580131419</v>
      </c>
      <c r="I36" s="1">
        <v>0.69346048558480977</v>
      </c>
      <c r="J36" s="1">
        <v>0.81364531375048588</v>
      </c>
      <c r="K36" s="1">
        <v>1.2082533411457257</v>
      </c>
      <c r="L36" s="1">
        <v>0.97904215716263721</v>
      </c>
      <c r="M36" s="1"/>
      <c r="N36" s="7"/>
      <c r="O36" t="s">
        <v>51</v>
      </c>
      <c r="P36" s="1">
        <v>1.1383811730465867</v>
      </c>
      <c r="Q36" s="1">
        <v>1.860405696063308</v>
      </c>
      <c r="R36" s="1">
        <v>2.3994508527595086</v>
      </c>
      <c r="S36" s="1">
        <v>0.36038082992254045</v>
      </c>
      <c r="T36" s="1">
        <v>0.56502128514126981</v>
      </c>
    </row>
    <row r="37" spans="1:20">
      <c r="A37" s="7"/>
      <c r="B37" t="s">
        <v>52</v>
      </c>
      <c r="C37" s="1">
        <v>0.60234504010071177</v>
      </c>
      <c r="D37" s="1">
        <v>0.4474123757839541</v>
      </c>
      <c r="E37" s="1">
        <v>0.45540285554794013</v>
      </c>
      <c r="F37" s="1">
        <v>0.60380391809517342</v>
      </c>
      <c r="G37" s="1">
        <v>1.0058914340189888</v>
      </c>
      <c r="H37" s="1">
        <v>0.92577823435887596</v>
      </c>
      <c r="I37" s="1">
        <v>0.65424205655311307</v>
      </c>
      <c r="J37" s="1">
        <v>0.87014329932454715</v>
      </c>
      <c r="K37" s="1">
        <v>0.87915761731221054</v>
      </c>
      <c r="L37" s="1">
        <v>1.0051595786448353</v>
      </c>
      <c r="M37" s="1"/>
      <c r="N37" s="7"/>
      <c r="O37" t="s">
        <v>52</v>
      </c>
      <c r="P37" s="1">
        <v>4.4521329443087856</v>
      </c>
      <c r="Q37" s="1">
        <v>1.3946764026844438</v>
      </c>
      <c r="R37" s="1">
        <v>3.0732884512268699</v>
      </c>
      <c r="S37" s="1">
        <v>0.75137357016388018</v>
      </c>
      <c r="T37" s="1">
        <v>0.66309349168253473</v>
      </c>
    </row>
    <row r="38" spans="1:20">
      <c r="A38" s="7"/>
      <c r="B38" t="s">
        <v>53</v>
      </c>
      <c r="C38" s="1">
        <v>0.39653192063361398</v>
      </c>
      <c r="D38" s="1">
        <v>0.47648932826364182</v>
      </c>
      <c r="E38" s="1">
        <v>0.26495525965276151</v>
      </c>
      <c r="F38" s="1">
        <v>0.61788023709189799</v>
      </c>
      <c r="G38" s="1">
        <v>0.99437364682996143</v>
      </c>
      <c r="H38" s="1">
        <v>0.52525945019138032</v>
      </c>
      <c r="I38" s="1">
        <v>1.2322749930326775</v>
      </c>
      <c r="J38" s="1">
        <v>0.81740000341585051</v>
      </c>
      <c r="K38" s="1">
        <v>0.95064601148345051</v>
      </c>
      <c r="L38" s="1">
        <v>0.97543015613719108</v>
      </c>
      <c r="M38" s="1"/>
      <c r="N38" s="7"/>
      <c r="O38" t="s">
        <v>53</v>
      </c>
      <c r="P38" s="1">
        <v>2.3876117526639975</v>
      </c>
      <c r="Q38" s="1">
        <v>1.7815590148724796</v>
      </c>
      <c r="R38" s="1">
        <v>4.3798084282010041</v>
      </c>
      <c r="S38" s="1">
        <v>0.37390365515318408</v>
      </c>
      <c r="T38" s="1">
        <v>0.73913438216838701</v>
      </c>
    </row>
    <row r="39" spans="1:20">
      <c r="A39" s="7"/>
      <c r="B39" t="s">
        <v>54</v>
      </c>
      <c r="C39" s="1">
        <v>0.5706879550852908</v>
      </c>
      <c r="D39" s="1">
        <v>0.2672764346592621</v>
      </c>
      <c r="E39" s="1">
        <v>0.20807432568471698</v>
      </c>
      <c r="F39" s="1">
        <v>0.6317654042156593</v>
      </c>
      <c r="G39" s="1">
        <v>1.0028890433455022</v>
      </c>
      <c r="H39" s="1">
        <v>0.41344319738343699</v>
      </c>
      <c r="I39" s="1">
        <v>0.77280368687633005</v>
      </c>
      <c r="J39" s="1">
        <v>0.84762380552526351</v>
      </c>
      <c r="K39" s="1">
        <v>1.0989334081355495</v>
      </c>
      <c r="L39" s="1">
        <v>0.9766298259239683</v>
      </c>
      <c r="M39" s="1"/>
      <c r="N39" s="7"/>
      <c r="O39" t="s">
        <v>54</v>
      </c>
      <c r="P39" s="1">
        <v>1.095339310595852</v>
      </c>
      <c r="Q39" s="1">
        <v>1.5408143890689077</v>
      </c>
      <c r="R39" s="1">
        <v>2.6621345851745861</v>
      </c>
      <c r="S39" s="1">
        <v>1.0973716686410402</v>
      </c>
      <c r="T39" s="1">
        <v>7.9237332875359803</v>
      </c>
    </row>
    <row r="40" spans="1:20">
      <c r="A40" s="7"/>
      <c r="B40" t="s">
        <v>55</v>
      </c>
      <c r="C40" s="1">
        <v>0.5894789555876534</v>
      </c>
      <c r="D40" s="1">
        <v>1.2097824508473491</v>
      </c>
      <c r="E40" s="1">
        <v>0.21754928702633572</v>
      </c>
      <c r="F40" s="1">
        <v>0.65213529358660405</v>
      </c>
      <c r="G40" s="1">
        <v>0.98468684480720092</v>
      </c>
      <c r="H40" s="1">
        <v>0.9207049285643496</v>
      </c>
      <c r="I40" s="1">
        <v>0.44237225575937766</v>
      </c>
      <c r="J40" s="1">
        <v>0.96162176935249211</v>
      </c>
      <c r="K40" s="1">
        <v>1.168344253655123</v>
      </c>
      <c r="L40" s="1">
        <v>1.0121022907653519</v>
      </c>
      <c r="M40" s="1"/>
      <c r="N40" s="7"/>
      <c r="O40" t="s">
        <v>55</v>
      </c>
      <c r="P40" s="1">
        <v>1.6669386188124411</v>
      </c>
      <c r="Q40" s="1">
        <v>1.9975047628611853</v>
      </c>
      <c r="R40" s="1">
        <v>0.64130573861737461</v>
      </c>
      <c r="S40" s="1">
        <v>0.1964069056466792</v>
      </c>
      <c r="T40" s="1">
        <v>1.8556370542347325</v>
      </c>
    </row>
    <row r="41" spans="1:20">
      <c r="A41" s="7"/>
      <c r="B41" t="s">
        <v>56</v>
      </c>
      <c r="C41" s="1">
        <v>0.45806563335833222</v>
      </c>
      <c r="D41" s="1">
        <v>1.0752623623784714</v>
      </c>
      <c r="E41" s="1">
        <v>0.20595347430220778</v>
      </c>
      <c r="F41" s="1">
        <v>0.60448558928270746</v>
      </c>
      <c r="G41" s="1">
        <v>0.97005859118619364</v>
      </c>
      <c r="H41" s="1">
        <v>0.90464665743743622</v>
      </c>
      <c r="I41" s="1">
        <v>0.84799370197339086</v>
      </c>
      <c r="J41" s="1">
        <v>1.0306808340740568</v>
      </c>
      <c r="K41" s="1">
        <v>1.9737379472545007</v>
      </c>
      <c r="L41" s="1">
        <v>1.0155699920605072</v>
      </c>
      <c r="M41" s="1"/>
      <c r="N41" s="7"/>
      <c r="O41" t="s">
        <v>56</v>
      </c>
      <c r="P41" s="1">
        <v>1.6719948704733572</v>
      </c>
      <c r="Q41" s="1">
        <v>1.5806645422637076</v>
      </c>
      <c r="R41" s="1">
        <v>0.65487886883709279</v>
      </c>
      <c r="S41" s="1">
        <v>0.48125770464456807</v>
      </c>
      <c r="T41" s="1">
        <v>1.1929144386749786</v>
      </c>
    </row>
    <row r="42" spans="1:20">
      <c r="A42" s="7"/>
      <c r="B42" t="s">
        <v>57</v>
      </c>
      <c r="C42" s="1">
        <v>0.71087441398363227</v>
      </c>
      <c r="D42" s="1">
        <v>1.0106752520904911</v>
      </c>
      <c r="E42" s="1">
        <v>0.24148762474870403</v>
      </c>
      <c r="F42" s="1">
        <v>0.6810438704444628</v>
      </c>
      <c r="G42" s="1">
        <v>1.0177499956417615</v>
      </c>
      <c r="H42" s="1">
        <v>0.71694989229600592</v>
      </c>
      <c r="I42" s="1">
        <v>0.8862785062796632</v>
      </c>
      <c r="J42" s="1">
        <v>0.96005685431637677</v>
      </c>
      <c r="K42" s="1">
        <v>0.75323044569699105</v>
      </c>
      <c r="L42" s="1">
        <v>1.0405288175056628</v>
      </c>
      <c r="M42" s="1"/>
      <c r="N42" s="7"/>
      <c r="O42" t="s">
        <v>57</v>
      </c>
      <c r="P42" s="1">
        <v>1.2295084331613011</v>
      </c>
      <c r="Q42" s="1">
        <v>2.8433092680050978</v>
      </c>
      <c r="R42" s="1">
        <v>1.2140925499665738</v>
      </c>
      <c r="S42" s="1">
        <v>0.52592485570325709</v>
      </c>
      <c r="T42" s="1">
        <v>0.76875329282301141</v>
      </c>
    </row>
    <row r="43" spans="1:20">
      <c r="A43" s="7"/>
      <c r="B43" t="s">
        <v>58</v>
      </c>
      <c r="C43" s="1">
        <v>0.60676976970787944</v>
      </c>
      <c r="D43" s="1">
        <v>0.36417678363149963</v>
      </c>
      <c r="E43" s="1">
        <v>0.43490613603517536</v>
      </c>
      <c r="F43" s="1">
        <v>0.58852742788214041</v>
      </c>
      <c r="G43" s="1">
        <v>0.999045946884075</v>
      </c>
      <c r="H43" s="1">
        <v>0.47560439580232217</v>
      </c>
      <c r="I43" s="1">
        <v>0.4163459686830705</v>
      </c>
      <c r="J43" s="1">
        <v>0.96163713468022838</v>
      </c>
      <c r="K43" s="1">
        <v>0.73029846393455145</v>
      </c>
      <c r="L43" s="1">
        <v>0.98023241939431049</v>
      </c>
      <c r="M43" s="1"/>
      <c r="N43" s="7"/>
      <c r="O43" t="s">
        <v>58</v>
      </c>
      <c r="P43" s="1">
        <v>1.0708099445431987</v>
      </c>
      <c r="Q43" s="1">
        <v>1.0176396718572112</v>
      </c>
      <c r="R43" s="1">
        <v>1.0911250603813285</v>
      </c>
      <c r="S43" s="1">
        <v>1.0985011382548973</v>
      </c>
      <c r="T43" s="1">
        <v>0.92080427719032187</v>
      </c>
    </row>
    <row r="44" spans="1:20">
      <c r="A44" s="7"/>
      <c r="B44" t="s">
        <v>59</v>
      </c>
      <c r="C44" s="1">
        <v>0.41458401527238642</v>
      </c>
      <c r="D44" s="1">
        <v>0.31423758842770771</v>
      </c>
      <c r="E44" s="1">
        <v>0.30335254683371687</v>
      </c>
      <c r="F44" s="1">
        <v>0.60597626521915748</v>
      </c>
      <c r="G44" s="1">
        <v>0.98257291227131704</v>
      </c>
      <c r="H44" s="1">
        <v>0.45240392917596794</v>
      </c>
      <c r="I44" s="1">
        <v>1.2263800718151054</v>
      </c>
      <c r="J44" s="1">
        <v>0.89651835236704214</v>
      </c>
      <c r="K44" s="1">
        <v>1.0059461234397329</v>
      </c>
      <c r="L44" s="1">
        <v>1.0491766427590117</v>
      </c>
      <c r="M44" s="1"/>
      <c r="N44" s="7"/>
      <c r="O44" t="s">
        <v>59</v>
      </c>
      <c r="P44" s="1">
        <v>1.6555676085228221</v>
      </c>
      <c r="Q44" s="1">
        <v>1.0810116778214494</v>
      </c>
      <c r="R44" s="1">
        <v>2.0339508173926819</v>
      </c>
      <c r="S44" s="1">
        <v>0.55598249571728675</v>
      </c>
      <c r="T44" s="1">
        <v>0.97107699899703226</v>
      </c>
    </row>
    <row r="45" spans="1:20">
      <c r="A45" s="7"/>
      <c r="B45" t="s">
        <v>60</v>
      </c>
      <c r="C45" s="1">
        <v>0.87473934708841472</v>
      </c>
      <c r="D45" s="1">
        <v>0.53192760640625114</v>
      </c>
      <c r="E45" s="1">
        <v>0.45429587466679971</v>
      </c>
      <c r="F45" s="1">
        <v>0.66705817840949477</v>
      </c>
      <c r="G45" s="1">
        <v>1.0129911789392658</v>
      </c>
      <c r="H45" s="1">
        <v>0.60198884608454661</v>
      </c>
      <c r="I45" s="1">
        <v>0.66021217196414173</v>
      </c>
      <c r="J45" s="1">
        <v>0.87840821481106812</v>
      </c>
      <c r="K45" s="1">
        <v>0.76765729516772574</v>
      </c>
      <c r="L45" s="1">
        <v>1.0244626534191323</v>
      </c>
      <c r="M45" s="1"/>
      <c r="N45" s="7"/>
      <c r="O45" t="s">
        <v>60</v>
      </c>
      <c r="P45" s="1">
        <v>1.2586096228569454</v>
      </c>
      <c r="Q45" s="1">
        <v>1.3772717174213565</v>
      </c>
      <c r="R45" s="1">
        <v>6.3144162105130661</v>
      </c>
      <c r="S45" s="1">
        <v>0.49720699925280532</v>
      </c>
      <c r="T45" s="1">
        <v>0.34952791307192455</v>
      </c>
    </row>
    <row r="46" spans="1:20">
      <c r="A46" s="7"/>
      <c r="B46" t="s">
        <v>61</v>
      </c>
      <c r="C46" s="1">
        <v>0.22553585764540368</v>
      </c>
      <c r="D46" s="1">
        <v>0.25365420426735713</v>
      </c>
      <c r="E46" s="1">
        <v>0.48894317293766709</v>
      </c>
      <c r="F46" s="1">
        <v>0.61501589387963451</v>
      </c>
      <c r="G46" s="1">
        <v>0.99689033673530913</v>
      </c>
      <c r="H46" s="1">
        <v>0.57219963895009207</v>
      </c>
      <c r="I46" s="1">
        <v>0.72332669270013605</v>
      </c>
      <c r="J46" s="1">
        <v>0.86254062451113311</v>
      </c>
      <c r="K46" s="1">
        <v>0.77344945532729192</v>
      </c>
      <c r="L46" s="1">
        <v>1.0042073316311511</v>
      </c>
      <c r="M46" s="1"/>
      <c r="N46" s="7"/>
      <c r="O46" t="s">
        <v>61</v>
      </c>
      <c r="P46" s="1">
        <v>3.0088450686310986</v>
      </c>
      <c r="Q46" s="1">
        <v>1.9130617768331895</v>
      </c>
      <c r="R46" s="1">
        <v>1.6671845891745056</v>
      </c>
      <c r="S46" s="1">
        <v>0.56585809144043087</v>
      </c>
      <c r="T46" s="1">
        <v>0.98424934335726633</v>
      </c>
    </row>
    <row r="47" spans="1:20">
      <c r="A47" s="7"/>
      <c r="B47" t="s">
        <v>62</v>
      </c>
      <c r="C47" s="1">
        <v>0.5631507552256545</v>
      </c>
      <c r="D47" s="1">
        <v>0.8504664787828411</v>
      </c>
      <c r="E47" s="1">
        <v>0.24968790441433114</v>
      </c>
      <c r="F47" s="1">
        <v>0.61522460229011333</v>
      </c>
      <c r="G47" s="1">
        <v>1.0058936693434546</v>
      </c>
      <c r="H47" s="1">
        <v>0.69250981528606437</v>
      </c>
      <c r="I47" s="1">
        <v>0.8005335368290144</v>
      </c>
      <c r="J47" s="1">
        <v>0.89219974290553705</v>
      </c>
      <c r="K47" s="1">
        <v>0.83432718522649374</v>
      </c>
      <c r="L47" s="1">
        <v>1.0158909075184086</v>
      </c>
      <c r="M47" s="1"/>
      <c r="N47" s="7"/>
      <c r="O47" t="s">
        <v>62</v>
      </c>
      <c r="P47" s="1">
        <v>1.1498450793080148</v>
      </c>
      <c r="Q47" s="1">
        <v>3.5054359728951323</v>
      </c>
      <c r="R47" s="1">
        <v>1.0050571229474263</v>
      </c>
      <c r="S47" s="1">
        <v>0.71495466772558469</v>
      </c>
      <c r="T47" s="1">
        <v>0.55927722774788535</v>
      </c>
    </row>
    <row r="48" spans="1:20">
      <c r="A48" s="7"/>
      <c r="B48" t="s">
        <v>63</v>
      </c>
      <c r="C48" s="1">
        <v>0.41235118709647856</v>
      </c>
      <c r="D48" s="1">
        <v>0.58752198699112335</v>
      </c>
      <c r="E48" s="1">
        <v>0.2926606001095251</v>
      </c>
      <c r="F48" s="1">
        <v>0.60982754092371283</v>
      </c>
      <c r="G48" s="1">
        <v>1.0114845603721196</v>
      </c>
      <c r="H48" s="1">
        <v>0.41231334210202109</v>
      </c>
      <c r="I48" s="1">
        <v>1.3803782614011362</v>
      </c>
      <c r="J48" s="1">
        <v>0.85276458537916489</v>
      </c>
      <c r="K48" s="1">
        <v>0.90235314491082341</v>
      </c>
      <c r="L48" s="1">
        <v>1.0476356616433833</v>
      </c>
      <c r="M48" s="1"/>
      <c r="N48" s="7"/>
      <c r="O48" t="s">
        <v>63</v>
      </c>
      <c r="P48" s="1">
        <v>2.7712171151913205</v>
      </c>
      <c r="Q48" s="1">
        <v>1.2307078806839995</v>
      </c>
      <c r="R48" s="1">
        <v>2.0777169249384606</v>
      </c>
      <c r="S48" s="1">
        <v>0.69236029843431168</v>
      </c>
      <c r="T48" s="1">
        <v>0.5847145654795326</v>
      </c>
    </row>
    <row r="49" spans="1:20">
      <c r="A49" s="7"/>
      <c r="B49" t="s">
        <v>64</v>
      </c>
      <c r="C49" s="1">
        <v>0.49975968887858879</v>
      </c>
      <c r="D49" s="1">
        <v>0.30204046283147018</v>
      </c>
      <c r="E49" s="1">
        <v>0.39444601700415766</v>
      </c>
      <c r="F49" s="1">
        <v>0.73183994404547759</v>
      </c>
      <c r="G49" s="1">
        <v>0.99074484331196389</v>
      </c>
      <c r="H49" s="1">
        <v>0.43530441254251129</v>
      </c>
      <c r="I49" s="1">
        <v>0.83605211094266907</v>
      </c>
      <c r="J49" s="1">
        <v>0.94635328365894444</v>
      </c>
      <c r="K49" s="1">
        <v>0.68544774335107639</v>
      </c>
      <c r="L49" s="1">
        <v>1.0583466134184991</v>
      </c>
      <c r="M49" s="1"/>
      <c r="N49" s="7"/>
      <c r="O49" t="s">
        <v>64</v>
      </c>
      <c r="P49" s="1">
        <v>1.3029162168628117</v>
      </c>
      <c r="Q49" s="1">
        <v>2.1836893893251319</v>
      </c>
      <c r="R49" s="1">
        <v>1.8698649008356321</v>
      </c>
      <c r="S49" s="1">
        <v>0.42034382412581461</v>
      </c>
      <c r="T49" s="1">
        <v>0.53377947949701288</v>
      </c>
    </row>
    <row r="50" spans="1:20">
      <c r="A50" s="7"/>
      <c r="B50" t="s">
        <v>65</v>
      </c>
      <c r="C50" s="1">
        <v>0.57870341268307035</v>
      </c>
      <c r="D50" s="1">
        <v>0.32851475350881976</v>
      </c>
      <c r="E50" s="1">
        <v>0.45973209406785676</v>
      </c>
      <c r="F50" s="1">
        <v>0.67051660657200585</v>
      </c>
      <c r="G50" s="1">
        <v>1.0076938958889941</v>
      </c>
      <c r="H50" s="1">
        <v>1.0006035441208618</v>
      </c>
      <c r="I50" s="1">
        <v>0.71871576106913027</v>
      </c>
      <c r="J50" s="1">
        <v>0.916927195348889</v>
      </c>
      <c r="K50" s="1">
        <v>0.8679306337861068</v>
      </c>
      <c r="L50" s="1">
        <v>0.97705538394857094</v>
      </c>
      <c r="M50" s="1"/>
      <c r="N50" s="7"/>
      <c r="O50" t="s">
        <v>65</v>
      </c>
      <c r="P50" s="1">
        <v>1.0504854053017267</v>
      </c>
      <c r="Q50" s="1">
        <v>1.5929193726474833</v>
      </c>
      <c r="R50" s="1">
        <v>1.8223723324060921</v>
      </c>
      <c r="S50" s="1">
        <v>0.47865540836476722</v>
      </c>
      <c r="T50" s="1">
        <v>0.60289985603977847</v>
      </c>
    </row>
    <row r="51" spans="1:20">
      <c r="A51" s="7"/>
      <c r="B51" t="s">
        <v>66</v>
      </c>
      <c r="C51" s="1">
        <v>0.55498581311203643</v>
      </c>
      <c r="D51" s="1">
        <v>0.90341484661092064</v>
      </c>
      <c r="E51" s="1">
        <v>0.23447491461646086</v>
      </c>
      <c r="F51" s="1">
        <v>0.66769360177317394</v>
      </c>
      <c r="G51" s="1">
        <v>0.96872392110654759</v>
      </c>
      <c r="H51" s="1">
        <v>0.41289660791645599</v>
      </c>
      <c r="I51" s="1">
        <v>0.60741523364563754</v>
      </c>
      <c r="J51" s="1">
        <v>1.0865850709778357</v>
      </c>
      <c r="K51" s="1">
        <v>1.2105187344521127</v>
      </c>
      <c r="L51" s="1">
        <v>0.99563532582404835</v>
      </c>
      <c r="M51" s="1"/>
      <c r="N51" s="7"/>
      <c r="O51" t="s">
        <v>66</v>
      </c>
      <c r="P51" s="1">
        <v>2.2005881008269785</v>
      </c>
      <c r="Q51" s="1">
        <v>1.0210812453821725</v>
      </c>
      <c r="R51" s="1">
        <v>0.68088042546461736</v>
      </c>
      <c r="S51" s="1">
        <v>0.57098108682452353</v>
      </c>
      <c r="T51" s="1">
        <v>2.0421884895934004</v>
      </c>
    </row>
    <row r="52" spans="1:20">
      <c r="A52" s="7"/>
      <c r="B52" t="s">
        <v>67</v>
      </c>
      <c r="C52" s="1">
        <v>0.57853728105519209</v>
      </c>
      <c r="D52" s="1">
        <v>0.59270352719419994</v>
      </c>
      <c r="E52" s="1">
        <v>0.20306721893995622</v>
      </c>
      <c r="F52" s="1">
        <v>0.62093975840262605</v>
      </c>
      <c r="G52" s="1">
        <v>0.98210636301298582</v>
      </c>
      <c r="H52" s="1">
        <v>0.5508506571930234</v>
      </c>
      <c r="I52" s="1">
        <v>0.73001458551084497</v>
      </c>
      <c r="J52" s="1">
        <v>1.137937224062145</v>
      </c>
      <c r="K52" s="1">
        <v>0.57817281840591705</v>
      </c>
      <c r="L52" s="1">
        <v>1.0025452887660966</v>
      </c>
      <c r="M52" s="1"/>
      <c r="N52" s="7"/>
      <c r="O52" t="s">
        <v>67</v>
      </c>
      <c r="P52" s="1">
        <v>1.4262086690187512</v>
      </c>
      <c r="Q52" s="1">
        <v>1.6914114957660837</v>
      </c>
      <c r="R52" s="1">
        <v>1.523246789950905</v>
      </c>
      <c r="S52" s="1">
        <v>0.99816562405905762</v>
      </c>
      <c r="T52" s="1">
        <v>1.8275014869150659</v>
      </c>
    </row>
    <row r="53" spans="1:20">
      <c r="A53" s="7"/>
      <c r="B53" t="s">
        <v>68</v>
      </c>
      <c r="C53" s="1">
        <v>0.4864250098871451</v>
      </c>
      <c r="D53" s="1">
        <v>0.47554447780136033</v>
      </c>
      <c r="E53" s="1">
        <v>0.17319037617301208</v>
      </c>
      <c r="F53" s="1">
        <v>0.66041151734136649</v>
      </c>
      <c r="G53" s="1">
        <v>0.98238939938833625</v>
      </c>
      <c r="H53" s="1">
        <v>0.74133374550197362</v>
      </c>
      <c r="I53" s="1">
        <v>0.45763063779644358</v>
      </c>
      <c r="J53" s="1">
        <v>0.93566481528530399</v>
      </c>
      <c r="K53" s="1">
        <v>1.148847622113925</v>
      </c>
      <c r="L53" s="1">
        <v>1.0070665849073748</v>
      </c>
      <c r="M53" s="1"/>
      <c r="N53" s="7"/>
      <c r="O53" t="s">
        <v>68</v>
      </c>
      <c r="P53" s="1">
        <v>2.1363304061532258</v>
      </c>
      <c r="Q53" s="1">
        <v>1.489294248934067</v>
      </c>
      <c r="R53" s="1">
        <v>0.78090825751231929</v>
      </c>
      <c r="S53" s="1">
        <v>0.23751371017200118</v>
      </c>
      <c r="T53" s="1">
        <v>0.76636590857211806</v>
      </c>
    </row>
    <row r="54" spans="1:20">
      <c r="A54" s="7"/>
      <c r="B54" t="s">
        <v>69</v>
      </c>
      <c r="C54" s="1">
        <v>0.8147474433700399</v>
      </c>
      <c r="D54" s="1">
        <v>0.3709355274996684</v>
      </c>
      <c r="E54" s="1">
        <v>0.19398683999265376</v>
      </c>
      <c r="F54" s="1">
        <v>0.75176862430999536</v>
      </c>
      <c r="G54" s="1">
        <v>0.96584118336674218</v>
      </c>
      <c r="H54" s="1">
        <v>0.82900213736719597</v>
      </c>
      <c r="I54" s="1">
        <v>0.6148915341907718</v>
      </c>
      <c r="J54" s="1">
        <v>0.93844596448971274</v>
      </c>
      <c r="K54" s="1">
        <v>1.6230363915583272</v>
      </c>
      <c r="L54" s="1">
        <v>0.99407062535877877</v>
      </c>
      <c r="M54" s="1"/>
      <c r="N54" s="7"/>
      <c r="O54" t="s">
        <v>69</v>
      </c>
      <c r="P54" s="1">
        <v>1.9342062307106844</v>
      </c>
      <c r="Q54" s="1">
        <v>5.9928127525767483</v>
      </c>
      <c r="R54" s="1">
        <v>0.61239299059418939</v>
      </c>
      <c r="S54" s="1">
        <v>0.17706976013526854</v>
      </c>
      <c r="T54" s="1">
        <v>1.0111145846170968</v>
      </c>
    </row>
    <row r="55" spans="1:20">
      <c r="A55" s="7"/>
      <c r="B55" t="s">
        <v>70</v>
      </c>
      <c r="C55" s="1">
        <v>0.94797782351113913</v>
      </c>
      <c r="D55" s="1">
        <v>0.56154723183021882</v>
      </c>
      <c r="E55" s="1">
        <v>0.2467136806924986</v>
      </c>
      <c r="F55" s="1">
        <v>0.85974497558525365</v>
      </c>
      <c r="G55" s="1">
        <v>0.96437619085385162</v>
      </c>
      <c r="H55" s="1">
        <v>1.6999028691176739</v>
      </c>
      <c r="I55" s="1">
        <v>0.43842288082010761</v>
      </c>
      <c r="J55" s="1">
        <v>1.1594639307333829</v>
      </c>
      <c r="K55" s="1">
        <v>0.89531843052607318</v>
      </c>
      <c r="L55" s="1">
        <v>0.99409307031158811</v>
      </c>
      <c r="M55" s="1"/>
      <c r="N55" s="7"/>
      <c r="O55" t="s">
        <v>70</v>
      </c>
      <c r="P55" s="1">
        <v>2.098324862824549</v>
      </c>
      <c r="Q55" s="1">
        <v>18.060731823778362</v>
      </c>
      <c r="R55" s="1">
        <v>0.58970647902821971</v>
      </c>
      <c r="S55" s="1">
        <v>0.14848371066726279</v>
      </c>
      <c r="T55" s="1">
        <v>1.0479239199859991</v>
      </c>
    </row>
    <row r="56" spans="1:20">
      <c r="A56" s="7"/>
      <c r="B56" t="s">
        <v>71</v>
      </c>
      <c r="C56" s="1">
        <v>0.566485378741723</v>
      </c>
      <c r="D56" s="1">
        <v>0.21833175899666987</v>
      </c>
      <c r="E56" s="1">
        <v>0.20204768725256375</v>
      </c>
      <c r="F56" s="1">
        <v>0.63960919741867561</v>
      </c>
      <c r="G56" s="1">
        <v>0.94391003744731761</v>
      </c>
      <c r="H56" s="1">
        <v>0.86441696956088965</v>
      </c>
      <c r="I56" s="1">
        <v>0.48109936725204516</v>
      </c>
      <c r="J56" s="1">
        <v>1.2017695021315706</v>
      </c>
      <c r="K56" s="1">
        <v>1.0740478297673339</v>
      </c>
      <c r="L56" s="1">
        <v>0.98679068700454864</v>
      </c>
      <c r="M56" s="1"/>
      <c r="N56" s="7"/>
      <c r="O56" t="s">
        <v>71</v>
      </c>
      <c r="P56" s="1">
        <v>1.4971853777717514</v>
      </c>
      <c r="Q56" s="1">
        <v>1.9433938225984102</v>
      </c>
      <c r="R56" s="1">
        <v>0.64633960467712404</v>
      </c>
      <c r="S56" s="1">
        <v>0.19073759142948135</v>
      </c>
      <c r="T56" s="1">
        <v>0.99857706029413429</v>
      </c>
    </row>
    <row r="57" spans="1:20">
      <c r="A57" s="7"/>
      <c r="B57" t="s">
        <v>72</v>
      </c>
      <c r="C57" s="1">
        <v>0.70620583916863811</v>
      </c>
      <c r="D57" s="1">
        <v>0.68617499483234135</v>
      </c>
      <c r="E57" s="1">
        <v>0.44867264696871412</v>
      </c>
      <c r="F57" s="1">
        <v>0.65608320471144377</v>
      </c>
      <c r="G57" s="1">
        <v>1.0157845678411939</v>
      </c>
      <c r="H57" s="1">
        <v>0.96761423482817133</v>
      </c>
      <c r="I57" s="1">
        <v>0.60714521338095284</v>
      </c>
      <c r="J57" s="1">
        <v>0.89529464018107829</v>
      </c>
      <c r="K57" s="1">
        <v>0.85217154561742514</v>
      </c>
      <c r="L57" s="1">
        <v>0.97779813798703008</v>
      </c>
      <c r="M57" s="1"/>
      <c r="N57" s="7"/>
      <c r="O57" t="s">
        <v>72</v>
      </c>
      <c r="P57" s="1">
        <v>1.137356989622224</v>
      </c>
      <c r="Q57" s="1">
        <v>2.5402483652585532</v>
      </c>
      <c r="R57" s="1">
        <v>1.2847935872096163</v>
      </c>
      <c r="S57" s="1">
        <v>0.3236569737461153</v>
      </c>
      <c r="T57" s="1">
        <v>0.9186317039320917</v>
      </c>
    </row>
    <row r="58" spans="1:20">
      <c r="A58" s="7"/>
      <c r="B58" t="s">
        <v>73</v>
      </c>
      <c r="C58" s="1">
        <v>0.60604084095992761</v>
      </c>
      <c r="D58" s="1">
        <v>0.53062906950858868</v>
      </c>
      <c r="E58" s="1">
        <v>0.21343162662265217</v>
      </c>
      <c r="F58" s="1">
        <v>0.60465983144840518</v>
      </c>
      <c r="G58" s="1">
        <v>0.98034144528186207</v>
      </c>
      <c r="H58" s="1">
        <v>0.59451747984924663</v>
      </c>
      <c r="I58" s="1">
        <v>0.85971629540008498</v>
      </c>
      <c r="J58" s="1">
        <v>0.87006161604212451</v>
      </c>
      <c r="K58" s="1">
        <v>0.67181743743625499</v>
      </c>
      <c r="L58" s="1">
        <v>1.0189049586379195</v>
      </c>
      <c r="M58" s="1"/>
      <c r="N58" s="7"/>
      <c r="O58" t="s">
        <v>73</v>
      </c>
      <c r="P58" s="1">
        <v>1.1281344674783256</v>
      </c>
      <c r="Q58" s="1">
        <v>1.3170163483504265</v>
      </c>
      <c r="R58" s="1">
        <v>2.530437171680318</v>
      </c>
      <c r="S58" s="1">
        <v>1.4699376222497402</v>
      </c>
      <c r="T58" s="1">
        <v>0.91074465614875788</v>
      </c>
    </row>
    <row r="59" spans="1:20">
      <c r="A59" s="7"/>
      <c r="B59" t="s">
        <v>74</v>
      </c>
      <c r="C59" s="1">
        <v>0.60242609750160481</v>
      </c>
      <c r="D59" s="1">
        <v>0.62757650537672971</v>
      </c>
      <c r="E59" s="1">
        <v>0.26672329531112737</v>
      </c>
      <c r="F59" s="1">
        <v>0.62387053719094376</v>
      </c>
      <c r="G59" s="1">
        <v>1.0099130030986707</v>
      </c>
      <c r="H59" s="1">
        <v>0.39104037786095447</v>
      </c>
      <c r="I59" s="1">
        <v>0.61543008718873815</v>
      </c>
      <c r="J59" s="1">
        <v>0.91110272451059215</v>
      </c>
      <c r="K59" s="1">
        <v>0.99566701400475022</v>
      </c>
      <c r="L59" s="1">
        <v>0.99778767584471495</v>
      </c>
      <c r="M59" s="1"/>
      <c r="N59" s="7"/>
      <c r="O59" t="s">
        <v>74</v>
      </c>
      <c r="P59" s="1">
        <v>2.1864990633053991</v>
      </c>
      <c r="Q59" s="1">
        <v>1.2370287332775647</v>
      </c>
      <c r="R59" s="1">
        <v>2.7750179184584467</v>
      </c>
      <c r="S59" s="1">
        <v>0.25356143705069717</v>
      </c>
      <c r="T59" s="1">
        <v>2.8521023599098769</v>
      </c>
    </row>
    <row r="60" spans="1:20">
      <c r="A60" s="7"/>
      <c r="B60" t="s">
        <v>75</v>
      </c>
      <c r="C60" s="1">
        <v>0.46799046588846616</v>
      </c>
      <c r="D60" s="1">
        <v>1.1240462034535401</v>
      </c>
      <c r="E60" s="1">
        <v>0.24127246015905499</v>
      </c>
      <c r="F60" s="1">
        <v>0.60186003006438993</v>
      </c>
      <c r="G60" s="1">
        <v>0.9639681689263766</v>
      </c>
      <c r="H60" s="1">
        <v>0.56988578824429437</v>
      </c>
      <c r="I60" s="1">
        <v>0.86017955600140317</v>
      </c>
      <c r="J60" s="1">
        <v>0.92911396895208198</v>
      </c>
      <c r="K60" s="1">
        <v>0.45203686795524894</v>
      </c>
      <c r="L60" s="1">
        <v>1.0009787520420215</v>
      </c>
      <c r="M60" s="1"/>
      <c r="N60" s="7"/>
      <c r="O60" t="s">
        <v>75</v>
      </c>
      <c r="P60" s="1">
        <v>1.1336328574678494</v>
      </c>
      <c r="Q60" s="1">
        <v>1.2554172723429529</v>
      </c>
      <c r="R60" s="1">
        <v>1.8641824560593854</v>
      </c>
      <c r="S60" s="1">
        <v>0.31436070154920809</v>
      </c>
      <c r="T60" s="1">
        <v>0.71834026498557757</v>
      </c>
    </row>
    <row r="61" spans="1:20">
      <c r="A61" s="7"/>
      <c r="B61" t="s">
        <v>76</v>
      </c>
      <c r="C61" s="1">
        <v>0.51803872931257122</v>
      </c>
      <c r="D61" s="1">
        <v>0.39640464916999496</v>
      </c>
      <c r="E61" s="1">
        <v>0.3293741433985069</v>
      </c>
      <c r="F61" s="1">
        <v>0.63293472341138268</v>
      </c>
      <c r="G61" s="1">
        <v>1.0082644921708599</v>
      </c>
      <c r="H61" s="1">
        <v>0.54891060681388204</v>
      </c>
      <c r="I61" s="1">
        <v>0.47178753501123211</v>
      </c>
      <c r="J61" s="1">
        <v>0.97966874880351329</v>
      </c>
      <c r="K61" s="1">
        <v>1.1976223333229874</v>
      </c>
      <c r="L61" s="1">
        <v>0.98256832178328168</v>
      </c>
      <c r="M61" s="1"/>
      <c r="N61" s="7"/>
      <c r="O61" t="s">
        <v>76</v>
      </c>
      <c r="P61" s="1">
        <v>1.6137754071320884</v>
      </c>
      <c r="Q61" s="1">
        <v>1.7485649118897459</v>
      </c>
      <c r="R61" s="1">
        <v>1.9078403881385086</v>
      </c>
      <c r="S61" s="1">
        <v>0.34586483357086745</v>
      </c>
      <c r="T61" s="1">
        <v>0.93006777768150339</v>
      </c>
    </row>
    <row r="62" spans="1:20">
      <c r="A62" s="7"/>
      <c r="B62" t="s">
        <v>77</v>
      </c>
      <c r="C62" s="1">
        <v>0.63786397453733512</v>
      </c>
      <c r="D62" s="1">
        <v>0.69710512931649304</v>
      </c>
      <c r="E62" s="1">
        <v>0.27808966514959632</v>
      </c>
      <c r="F62" s="1">
        <v>0.65259037326189251</v>
      </c>
      <c r="G62" s="1">
        <v>1.0075990062362483</v>
      </c>
      <c r="H62" s="1">
        <v>1.1672255879015294</v>
      </c>
      <c r="I62" s="1">
        <v>0.62545640998905172</v>
      </c>
      <c r="J62" s="1">
        <v>0.85244637457277372</v>
      </c>
      <c r="K62" s="1">
        <v>2.324963488605202</v>
      </c>
      <c r="L62" s="1">
        <v>1.0952928677124198</v>
      </c>
      <c r="M62" s="1"/>
      <c r="N62" s="7"/>
      <c r="O62" t="s">
        <v>77</v>
      </c>
      <c r="P62" s="1">
        <v>2.0360297379659675</v>
      </c>
      <c r="Q62" s="1">
        <v>1.2940927943946465</v>
      </c>
      <c r="R62" s="1">
        <v>6.4412077221572561</v>
      </c>
      <c r="S62" s="1">
        <v>0.16915232540235173</v>
      </c>
      <c r="T62" s="1">
        <v>0.53413238681867159</v>
      </c>
    </row>
    <row r="63" spans="1:20">
      <c r="A63" s="7"/>
      <c r="B63" t="s">
        <v>78</v>
      </c>
      <c r="C63" s="1">
        <v>0.52284581039712164</v>
      </c>
      <c r="D63" s="1">
        <v>1.2555062653974818</v>
      </c>
      <c r="E63" s="1">
        <v>1.5724983418822442</v>
      </c>
      <c r="F63" s="1">
        <v>0.62764878636039856</v>
      </c>
      <c r="G63" s="1">
        <v>1.0126852238091213</v>
      </c>
      <c r="H63" s="1">
        <v>0.33846630349366369</v>
      </c>
      <c r="I63" s="1">
        <v>0.31490995870990568</v>
      </c>
      <c r="J63" s="1">
        <v>0.92445747380502363</v>
      </c>
      <c r="K63" s="1">
        <v>0.65185767307668341</v>
      </c>
      <c r="L63" s="1">
        <v>0.98559128216140923</v>
      </c>
      <c r="M63" s="1"/>
      <c r="N63" s="7"/>
      <c r="O63" t="s">
        <v>78</v>
      </c>
      <c r="P63" s="1">
        <v>1.7084292366166418</v>
      </c>
      <c r="Q63" s="1">
        <v>1.4811205666471792</v>
      </c>
      <c r="R63" s="1">
        <v>2.1876370667450287</v>
      </c>
      <c r="S63" s="1">
        <v>0.92462790897906388</v>
      </c>
      <c r="T63" s="1">
        <v>2.9679645290100063</v>
      </c>
    </row>
    <row r="64" spans="1:20">
      <c r="A64" s="7"/>
      <c r="B64" t="s">
        <v>79</v>
      </c>
      <c r="C64" s="1">
        <v>0.52527888508518494</v>
      </c>
      <c r="D64" s="1">
        <v>0.18080735026348932</v>
      </c>
      <c r="E64" s="1">
        <v>0.33515662779772554</v>
      </c>
      <c r="F64" s="1">
        <v>0.60124640161485554</v>
      </c>
      <c r="G64" s="1">
        <v>1.0064715627133463</v>
      </c>
      <c r="H64" s="1">
        <v>3.4679093667565577</v>
      </c>
      <c r="I64" s="1">
        <v>0.63383986364151246</v>
      </c>
      <c r="J64" s="1">
        <v>0.82499385783702384</v>
      </c>
      <c r="K64" s="1">
        <v>1.5114372427162626</v>
      </c>
      <c r="L64" s="1">
        <v>0.99995193080850442</v>
      </c>
      <c r="M64" s="1"/>
      <c r="N64" s="7"/>
      <c r="O64" t="s">
        <v>79</v>
      </c>
      <c r="P64" s="1">
        <v>1.2005415576182863</v>
      </c>
      <c r="Q64" s="1">
        <v>1.6853937100604057</v>
      </c>
      <c r="R64" s="1">
        <v>5.698722839255125</v>
      </c>
      <c r="S64" s="1">
        <v>0.31525205688525004</v>
      </c>
      <c r="T64" s="1">
        <v>0.69173446490064749</v>
      </c>
    </row>
    <row r="65" spans="1:20">
      <c r="A65" s="7"/>
      <c r="B65" t="s">
        <v>80</v>
      </c>
      <c r="C65" s="1">
        <v>0.87405808714613542</v>
      </c>
      <c r="D65" s="1">
        <v>0.33060980301024528</v>
      </c>
      <c r="E65" s="1">
        <v>0.80267719901489842</v>
      </c>
      <c r="F65" s="1">
        <v>0.66455592429719179</v>
      </c>
      <c r="G65" s="1">
        <v>0.99317271269972107</v>
      </c>
      <c r="H65" s="1">
        <v>0.70417075482259672</v>
      </c>
      <c r="I65" s="1">
        <v>1.0940345806448764</v>
      </c>
      <c r="J65" s="1">
        <v>0.85465697564661347</v>
      </c>
      <c r="K65" s="1">
        <v>0.7511026640040378</v>
      </c>
      <c r="L65" s="1">
        <v>1.0768633898208659</v>
      </c>
      <c r="M65" s="1"/>
      <c r="N65" s="7"/>
      <c r="O65" t="s">
        <v>80</v>
      </c>
      <c r="P65" s="1">
        <v>1.3555201849217144</v>
      </c>
      <c r="Q65" s="1">
        <v>3.4116547826854076</v>
      </c>
      <c r="R65" s="1">
        <v>2.926957717853075</v>
      </c>
      <c r="S65" s="1">
        <v>0.25499277896067224</v>
      </c>
      <c r="T65" s="1">
        <v>0.58957018367851743</v>
      </c>
    </row>
    <row r="66" spans="1:20">
      <c r="A66" s="7"/>
      <c r="B66" t="s">
        <v>81</v>
      </c>
      <c r="C66" s="1">
        <v>0.66250299649665345</v>
      </c>
      <c r="D66" s="1">
        <v>0.32586789736628002</v>
      </c>
      <c r="E66" s="1">
        <v>0.23462637254785063</v>
      </c>
      <c r="F66" s="1">
        <v>0.59652885153304536</v>
      </c>
      <c r="G66" s="1">
        <v>0.99912161837448987</v>
      </c>
      <c r="H66" s="1">
        <v>1.2769065922431282</v>
      </c>
      <c r="I66" s="1">
        <v>0.63282897883620226</v>
      </c>
      <c r="J66" s="1">
        <v>0.8533795863919591</v>
      </c>
      <c r="K66" s="1">
        <v>0.75705111757626153</v>
      </c>
      <c r="L66" s="1">
        <v>1.017303552460644</v>
      </c>
      <c r="M66" s="1"/>
      <c r="N66" s="7"/>
      <c r="O66" t="s">
        <v>81</v>
      </c>
      <c r="P66" s="1">
        <v>1.5426216260990169</v>
      </c>
      <c r="Q66" s="1">
        <v>1.5448119474465045</v>
      </c>
      <c r="R66" s="1">
        <v>1.0436754376039354</v>
      </c>
      <c r="S66" s="1">
        <v>0.17447254291426492</v>
      </c>
      <c r="T66" s="1">
        <v>3.0151915144680808</v>
      </c>
    </row>
    <row r="67" spans="1:20">
      <c r="A67" s="7"/>
      <c r="B67" t="s">
        <v>82</v>
      </c>
      <c r="C67" s="1">
        <v>0.45964942946564485</v>
      </c>
      <c r="D67" s="1">
        <v>0.77089013869796386</v>
      </c>
      <c r="E67" s="1">
        <v>0.44365184424807569</v>
      </c>
      <c r="F67" s="1">
        <v>0.58201242578622958</v>
      </c>
      <c r="G67" s="1">
        <v>0.9840281663645295</v>
      </c>
      <c r="H67" s="1">
        <v>0.32200629657062779</v>
      </c>
      <c r="I67" s="1">
        <v>0.67980866360804693</v>
      </c>
      <c r="J67" s="1">
        <v>0.90917820083343848</v>
      </c>
      <c r="K67" s="1">
        <v>0.40880898194841975</v>
      </c>
      <c r="L67" s="1">
        <v>1.1028332334346809</v>
      </c>
      <c r="M67" s="1"/>
      <c r="N67" s="7"/>
      <c r="O67" t="s">
        <v>82</v>
      </c>
      <c r="P67" s="1">
        <v>1.7847465984827091</v>
      </c>
      <c r="Q67" s="1">
        <v>1.0128755711768445</v>
      </c>
      <c r="R67" s="1">
        <v>1.679854006491627</v>
      </c>
      <c r="S67" s="1">
        <v>1.4741330416621754</v>
      </c>
      <c r="T67" s="1">
        <v>7.1752594047518299</v>
      </c>
    </row>
    <row r="68" spans="1:20">
      <c r="A68" s="7"/>
      <c r="B68" t="s">
        <v>83</v>
      </c>
      <c r="C68" s="1">
        <v>0.40475389557209296</v>
      </c>
      <c r="D68" s="1">
        <v>0.61400489324714236</v>
      </c>
      <c r="E68" s="1">
        <v>0.44260905325464761</v>
      </c>
      <c r="F68" s="1">
        <v>0.59813226320577462</v>
      </c>
      <c r="G68" s="1">
        <v>0.99930857619915536</v>
      </c>
      <c r="H68" s="1">
        <v>0.52514578731935913</v>
      </c>
      <c r="I68" s="1">
        <v>0.60513109948879096</v>
      </c>
      <c r="J68" s="1">
        <v>0.89473380549781734</v>
      </c>
      <c r="K68" s="1">
        <v>0.84510097161095032</v>
      </c>
      <c r="L68" s="1">
        <v>1.0228774547283219</v>
      </c>
      <c r="M68" s="1"/>
      <c r="N68" s="7"/>
      <c r="O68" t="s">
        <v>83</v>
      </c>
      <c r="P68" s="1">
        <v>1.7449818496308618</v>
      </c>
      <c r="Q68" s="1">
        <v>1.4981683061644084</v>
      </c>
      <c r="R68" s="1">
        <v>1.0710401268089882</v>
      </c>
      <c r="S68" s="1">
        <v>0.88379770179609007</v>
      </c>
      <c r="T68" s="1">
        <v>0.67089013822222332</v>
      </c>
    </row>
    <row r="69" spans="1:20">
      <c r="A69" s="7"/>
      <c r="B69" t="s">
        <v>84</v>
      </c>
      <c r="C69" s="1">
        <v>0.46755731203463657</v>
      </c>
      <c r="D69" s="1">
        <v>0.48627910888255327</v>
      </c>
      <c r="E69" s="1">
        <v>0.22623929110484983</v>
      </c>
      <c r="F69" s="1">
        <v>0.6250691221987309</v>
      </c>
      <c r="G69" s="1">
        <v>0.99213954597173271</v>
      </c>
      <c r="H69" s="1">
        <v>0.48281474739412689</v>
      </c>
      <c r="I69" s="1">
        <v>0.94082758790656895</v>
      </c>
      <c r="J69" s="1">
        <v>0.85720346837421146</v>
      </c>
      <c r="K69" s="1">
        <v>0.71540340508256961</v>
      </c>
      <c r="L69" s="1">
        <v>0.99462453129973438</v>
      </c>
      <c r="M69" s="1"/>
      <c r="N69" s="7"/>
      <c r="O69" t="s">
        <v>84</v>
      </c>
      <c r="P69" s="1">
        <v>2.2210703776450491</v>
      </c>
      <c r="Q69" s="1">
        <v>2.0797320669524226</v>
      </c>
      <c r="R69" s="1">
        <v>2.47190648767599</v>
      </c>
      <c r="S69" s="1">
        <v>0.29114132952868577</v>
      </c>
      <c r="T69" s="1">
        <v>0.76429119233869514</v>
      </c>
    </row>
    <row r="70" spans="1:20">
      <c r="A70" s="7"/>
      <c r="B70" t="s">
        <v>85</v>
      </c>
      <c r="C70" s="1">
        <v>0.5401851279092228</v>
      </c>
      <c r="D70" s="1">
        <v>0.77073727908790157</v>
      </c>
      <c r="E70" s="1">
        <v>0.51523286486219733</v>
      </c>
      <c r="F70" s="1">
        <v>0.57553845672039705</v>
      </c>
      <c r="G70" s="1">
        <v>0.99810150905258399</v>
      </c>
      <c r="H70" s="1">
        <v>0.45408582464135716</v>
      </c>
      <c r="I70" s="1">
        <v>0.69925827662920381</v>
      </c>
      <c r="J70" s="1">
        <v>0.89036210341279243</v>
      </c>
      <c r="K70" s="1">
        <v>0.8009441885171692</v>
      </c>
      <c r="L70" s="1">
        <v>0.99676299844428773</v>
      </c>
      <c r="M70" s="1"/>
      <c r="N70" s="7"/>
      <c r="O70" t="s">
        <v>85</v>
      </c>
      <c r="P70" s="1">
        <v>1.4363941747954383</v>
      </c>
      <c r="Q70" s="1">
        <v>1.890710559141181</v>
      </c>
      <c r="R70" s="1">
        <v>5.9663172714932742</v>
      </c>
      <c r="S70" s="1">
        <v>0.52317337592476398</v>
      </c>
      <c r="T70" s="1">
        <v>1.3818524142145796</v>
      </c>
    </row>
    <row r="71" spans="1:20">
      <c r="A71" s="7"/>
      <c r="B71" t="s">
        <v>86</v>
      </c>
      <c r="C71" s="1">
        <v>0.55633576275455809</v>
      </c>
      <c r="D71" s="1">
        <v>0.23369425902428331</v>
      </c>
      <c r="E71" s="1">
        <v>0.25095946517606993</v>
      </c>
      <c r="F71" s="1">
        <v>0.6142451126427888</v>
      </c>
      <c r="G71" s="1">
        <v>0.99968923645712815</v>
      </c>
      <c r="H71" s="1">
        <v>0.57731624767428857</v>
      </c>
      <c r="I71" s="1">
        <v>0.59131119778042118</v>
      </c>
      <c r="J71" s="1">
        <v>0.88678860765197465</v>
      </c>
      <c r="K71" s="1">
        <v>1.1144872479100945</v>
      </c>
      <c r="L71" s="1">
        <v>1.0613719245540296</v>
      </c>
      <c r="M71" s="1"/>
      <c r="N71" s="7"/>
      <c r="O71" t="s">
        <v>86</v>
      </c>
      <c r="P71" s="1">
        <v>2.132491139812128</v>
      </c>
      <c r="Q71" s="1">
        <v>1.9655436571122378</v>
      </c>
      <c r="R71" s="1">
        <v>1.0300985840978218</v>
      </c>
      <c r="S71" s="1">
        <v>0.24167717050238008</v>
      </c>
      <c r="T71" s="1">
        <v>0.89760622727461736</v>
      </c>
    </row>
    <row r="72" spans="1:20">
      <c r="A72" s="7"/>
      <c r="B72" t="s">
        <v>87</v>
      </c>
      <c r="C72" s="1">
        <v>0.56614562478908359</v>
      </c>
      <c r="D72" s="1">
        <v>0.42522040030918445</v>
      </c>
      <c r="E72" s="1">
        <v>0.59680795375380258</v>
      </c>
      <c r="F72" s="1">
        <v>0.63789910376299397</v>
      </c>
      <c r="G72" s="1">
        <v>1.0078053634257429</v>
      </c>
      <c r="H72" s="1">
        <v>0.60565644532259344</v>
      </c>
      <c r="I72" s="1">
        <v>0.66220851281519055</v>
      </c>
      <c r="J72" s="1">
        <v>0.89751086904888899</v>
      </c>
      <c r="K72" s="1">
        <v>1.1967679859995228</v>
      </c>
      <c r="L72" s="1">
        <v>1.0084607876129204</v>
      </c>
      <c r="M72" s="1"/>
      <c r="N72" s="7"/>
      <c r="O72" t="s">
        <v>87</v>
      </c>
      <c r="P72" s="1">
        <v>1.0081564916585304</v>
      </c>
      <c r="Q72" s="1">
        <v>1.3755375897037918</v>
      </c>
      <c r="R72" s="1">
        <v>1.7581402556300791</v>
      </c>
      <c r="S72" s="1">
        <v>0.35775593296222419</v>
      </c>
      <c r="T72" s="1">
        <v>0.71005764126604676</v>
      </c>
    </row>
    <row r="73" spans="1:20">
      <c r="A73" s="7"/>
      <c r="B73" t="s">
        <v>88</v>
      </c>
      <c r="C73" s="1">
        <v>0.49543318045517376</v>
      </c>
      <c r="D73" s="1">
        <v>0.46569306339573896</v>
      </c>
      <c r="E73" s="1">
        <v>0.40034881244662801</v>
      </c>
      <c r="F73" s="1">
        <v>0.62256874541935792</v>
      </c>
      <c r="G73" s="1">
        <v>1.0177322981579362</v>
      </c>
      <c r="H73" s="1">
        <v>0.55496324878756031</v>
      </c>
      <c r="I73" s="1">
        <v>1.171439002405674</v>
      </c>
      <c r="J73" s="1">
        <v>0.85693061393504144</v>
      </c>
      <c r="K73" s="1">
        <v>0.82665381566864549</v>
      </c>
      <c r="L73" s="1">
        <v>0.98580917820722702</v>
      </c>
      <c r="M73" s="1"/>
      <c r="N73" s="7"/>
      <c r="O73" t="s">
        <v>88</v>
      </c>
      <c r="P73" s="1">
        <v>1.2252744200787702</v>
      </c>
      <c r="Q73" s="1">
        <v>1.3831623135619178</v>
      </c>
      <c r="R73" s="1">
        <v>3.6851363450320584</v>
      </c>
      <c r="S73" s="1">
        <v>3.0714815445179506</v>
      </c>
      <c r="T73" s="1">
        <v>0.60623392917596985</v>
      </c>
    </row>
    <row r="74" spans="1:20">
      <c r="A74" s="7"/>
      <c r="B74" t="s">
        <v>89</v>
      </c>
      <c r="C74" s="1">
        <v>0.34664361735933602</v>
      </c>
      <c r="D74" s="1">
        <v>0.2513870030643946</v>
      </c>
      <c r="E74" s="1">
        <v>0.29880940110683801</v>
      </c>
      <c r="F74" s="1">
        <v>0.62234433584349036</v>
      </c>
      <c r="G74" s="1">
        <v>1.0081356004766204</v>
      </c>
      <c r="H74" s="1">
        <v>0.50811261137974684</v>
      </c>
      <c r="I74" s="1">
        <v>0.91662102249236954</v>
      </c>
      <c r="J74" s="1">
        <v>0.83892224781553815</v>
      </c>
      <c r="K74" s="1">
        <v>0.84053163153644284</v>
      </c>
      <c r="L74" s="1">
        <v>1.0258865194934521</v>
      </c>
      <c r="M74" s="1"/>
      <c r="N74" s="7"/>
      <c r="O74" t="s">
        <v>89</v>
      </c>
      <c r="P74" s="1">
        <v>1.8152482504347005</v>
      </c>
      <c r="Q74" s="1">
        <v>2.0046023324158053</v>
      </c>
      <c r="R74" s="1">
        <v>7.1505843671376619</v>
      </c>
      <c r="S74" s="1">
        <v>0.27885804103867967</v>
      </c>
      <c r="T74" s="1">
        <v>0.6189099362940661</v>
      </c>
    </row>
    <row r="75" spans="1:20">
      <c r="A75" s="7"/>
      <c r="B75" t="s">
        <v>90</v>
      </c>
      <c r="C75" s="1">
        <v>0.64940111868781702</v>
      </c>
      <c r="D75" s="1">
        <v>0.81619195650779441</v>
      </c>
      <c r="E75" s="1">
        <v>0.29364721023919843</v>
      </c>
      <c r="F75" s="1">
        <v>0.62049391896352035</v>
      </c>
      <c r="G75" s="1">
        <v>0.99869402869478108</v>
      </c>
      <c r="H75" s="1">
        <v>0.40061071649827357</v>
      </c>
      <c r="I75" s="1">
        <v>0.78306597454399929</v>
      </c>
      <c r="J75" s="1">
        <v>0.89738440606852743</v>
      </c>
      <c r="K75" s="1">
        <v>0.88146016587967635</v>
      </c>
      <c r="L75" s="1">
        <v>1.021770551985314</v>
      </c>
      <c r="M75" s="1"/>
      <c r="N75" s="7"/>
      <c r="O75" t="s">
        <v>90</v>
      </c>
      <c r="P75" s="1">
        <v>1.6584870479611857</v>
      </c>
      <c r="Q75" s="1">
        <v>1.8997593195297771</v>
      </c>
      <c r="R75" s="1">
        <v>1.1553226947694069</v>
      </c>
      <c r="S75" s="1">
        <v>0.44950424665668803</v>
      </c>
      <c r="T75" s="1">
        <v>0.62914548813953031</v>
      </c>
    </row>
    <row r="76" spans="1:20">
      <c r="A76" s="7"/>
      <c r="B76" t="s">
        <v>91</v>
      </c>
      <c r="C76" s="1">
        <v>0.67132299016621588</v>
      </c>
      <c r="D76" s="1">
        <v>0.91195308848910883</v>
      </c>
      <c r="E76" s="1">
        <v>0.20351881840839189</v>
      </c>
      <c r="F76" s="1">
        <v>0.69831120711764905</v>
      </c>
      <c r="G76" s="1">
        <v>1.0316307734210162</v>
      </c>
      <c r="H76" s="1">
        <v>0.756167339910918</v>
      </c>
      <c r="I76" s="1">
        <v>0.91714036564783297</v>
      </c>
      <c r="J76" s="1">
        <v>0.93720833215268518</v>
      </c>
      <c r="K76" s="1">
        <v>1.1461754370380253</v>
      </c>
      <c r="L76" s="1">
        <v>1.0131908182043583</v>
      </c>
      <c r="M76" s="1"/>
      <c r="N76" s="7"/>
      <c r="O76" t="s">
        <v>91</v>
      </c>
      <c r="P76" s="1">
        <v>0.87961534124959195</v>
      </c>
      <c r="Q76" s="1">
        <v>1.3908897327459342</v>
      </c>
      <c r="R76" s="1">
        <v>1.2579342656896362</v>
      </c>
      <c r="S76" s="1">
        <v>0.25524177811562804</v>
      </c>
      <c r="T76" s="1">
        <v>0.51257594848802712</v>
      </c>
    </row>
    <row r="77" spans="1:20">
      <c r="A77" s="7"/>
      <c r="B77" t="s">
        <v>92</v>
      </c>
      <c r="C77" s="1">
        <v>0.41734807972354465</v>
      </c>
      <c r="D77" s="1">
        <v>0.7713877807838071</v>
      </c>
      <c r="E77" s="1">
        <v>0.80923621433129167</v>
      </c>
      <c r="F77" s="1">
        <v>0.64510591747024937</v>
      </c>
      <c r="G77" s="1">
        <v>1.0121213952758354</v>
      </c>
      <c r="H77" s="1">
        <v>0.3860052796544815</v>
      </c>
      <c r="I77" s="1">
        <v>0.62488299999547059</v>
      </c>
      <c r="J77" s="1">
        <v>0.90754297407936002</v>
      </c>
      <c r="K77" s="1">
        <v>1.2234463438928955</v>
      </c>
      <c r="L77" s="1">
        <v>0.9976839882799905</v>
      </c>
      <c r="M77" s="1"/>
      <c r="N77" s="7"/>
      <c r="O77" t="s">
        <v>92</v>
      </c>
      <c r="P77" s="1">
        <v>2.1115318261302707</v>
      </c>
      <c r="Q77" s="1">
        <v>1.5278225466434026</v>
      </c>
      <c r="R77" s="1">
        <v>2.1266009744213168</v>
      </c>
      <c r="S77" s="1">
        <v>1.6743955525193346</v>
      </c>
      <c r="T77" s="1">
        <v>0.55598922265494022</v>
      </c>
    </row>
    <row r="78" spans="1:20">
      <c r="A78" s="7"/>
      <c r="B78" t="s">
        <v>93</v>
      </c>
      <c r="C78" s="1">
        <v>0.57825077397582436</v>
      </c>
      <c r="D78" s="1">
        <v>1.738453306786033</v>
      </c>
      <c r="E78" s="1">
        <v>0.17546959046367389</v>
      </c>
      <c r="F78" s="1">
        <v>0.70140898160940524</v>
      </c>
      <c r="G78" s="1">
        <v>1.0033454128354804</v>
      </c>
      <c r="H78" s="1">
        <v>0.76150351200337019</v>
      </c>
      <c r="I78" s="1">
        <v>3.0086933756580585</v>
      </c>
      <c r="J78" s="1">
        <v>0.90587617366607842</v>
      </c>
      <c r="K78" s="1">
        <v>1.0551817591920012</v>
      </c>
      <c r="L78" s="1">
        <v>0.99842100000499201</v>
      </c>
      <c r="M78" s="1"/>
      <c r="N78" s="7"/>
      <c r="O78" t="s">
        <v>93</v>
      </c>
      <c r="P78" s="1">
        <v>0.97718915487885283</v>
      </c>
      <c r="Q78" s="1">
        <v>1.6823550116049109</v>
      </c>
      <c r="R78" s="1">
        <v>1.3472891606342978</v>
      </c>
      <c r="S78" s="1">
        <v>0.16520146705864694</v>
      </c>
      <c r="T78" s="1">
        <v>0.60169636073811028</v>
      </c>
    </row>
    <row r="79" spans="1:20">
      <c r="A79" s="7"/>
      <c r="B79" t="s">
        <v>94</v>
      </c>
      <c r="C79" s="1">
        <v>0.5019724718048435</v>
      </c>
      <c r="D79" s="1">
        <v>0.87546659618809786</v>
      </c>
      <c r="E79" s="1">
        <v>0.29772909349308335</v>
      </c>
      <c r="F79" s="1">
        <v>0.816037729398982</v>
      </c>
      <c r="G79" s="1">
        <v>0.98320013866989253</v>
      </c>
      <c r="H79" s="1">
        <v>1.039301797921881</v>
      </c>
      <c r="I79" s="1">
        <v>0.48922715933282168</v>
      </c>
      <c r="J79" s="1">
        <v>1.0975878325257402</v>
      </c>
      <c r="K79" s="1">
        <v>1.6399302331727947</v>
      </c>
      <c r="L79" s="1">
        <v>0.98939126400485233</v>
      </c>
      <c r="M79" s="1"/>
      <c r="N79" s="7"/>
      <c r="O79" t="s">
        <v>94</v>
      </c>
      <c r="P79" s="1">
        <v>0.89857701194777262</v>
      </c>
      <c r="Q79" s="1">
        <v>1.2987881043763079</v>
      </c>
      <c r="R79" s="1">
        <v>0.70658761398103809</v>
      </c>
      <c r="S79" s="1">
        <v>0.42937590257055508</v>
      </c>
      <c r="T79" s="1">
        <v>0.86668265666161826</v>
      </c>
    </row>
    <row r="80" spans="1:20">
      <c r="A80" s="7"/>
      <c r="B80" t="s">
        <v>95</v>
      </c>
      <c r="C80" s="1">
        <v>0.44250373175169738</v>
      </c>
      <c r="D80" s="1">
        <v>0.95208664535591203</v>
      </c>
      <c r="E80" s="1">
        <v>0.19943376746243241</v>
      </c>
      <c r="F80" s="1">
        <v>0.67445633917398096</v>
      </c>
      <c r="G80" s="1">
        <v>0.99247403092196906</v>
      </c>
      <c r="H80" s="1">
        <v>0.88454921057962677</v>
      </c>
      <c r="I80" s="1">
        <v>0.92561399516256604</v>
      </c>
      <c r="J80" s="1">
        <v>1.1413488269570371</v>
      </c>
      <c r="K80" s="1">
        <v>1.0337896303543161</v>
      </c>
      <c r="L80" s="1">
        <v>1.073179929737287</v>
      </c>
      <c r="M80" s="1"/>
      <c r="N80" s="7"/>
      <c r="O80" t="s">
        <v>95</v>
      </c>
      <c r="P80" s="1">
        <v>0.85100919747948789</v>
      </c>
      <c r="Q80" s="1">
        <v>5.5632968200164834</v>
      </c>
      <c r="R80" s="1">
        <v>0.69087589718333398</v>
      </c>
      <c r="S80" s="1">
        <v>0.16370794792981899</v>
      </c>
      <c r="T80" s="1">
        <v>0.78394153512554843</v>
      </c>
    </row>
    <row r="81" spans="1:20">
      <c r="A81" s="7"/>
      <c r="B81" t="s">
        <v>96</v>
      </c>
      <c r="C81" s="1">
        <v>0.49496348564251641</v>
      </c>
      <c r="D81" s="1">
        <v>0.31445273921678624</v>
      </c>
      <c r="E81" s="1">
        <v>0.25568126066159363</v>
      </c>
      <c r="F81" s="1">
        <v>0.62820429844139014</v>
      </c>
      <c r="G81" s="1">
        <v>1.0045097117291817</v>
      </c>
      <c r="H81" s="1">
        <v>0.51348884089810687</v>
      </c>
      <c r="I81" s="1">
        <v>0.63342472832656904</v>
      </c>
      <c r="J81" s="1">
        <v>0.97960978147407185</v>
      </c>
      <c r="K81" s="1">
        <v>1.7358767745777213</v>
      </c>
      <c r="L81" s="1">
        <v>0.98073667099079009</v>
      </c>
      <c r="M81" s="1"/>
      <c r="N81" s="7"/>
      <c r="O81" t="s">
        <v>96</v>
      </c>
      <c r="P81" s="1">
        <v>1.7824655791970421</v>
      </c>
      <c r="Q81" s="1">
        <v>1.7388679293769982</v>
      </c>
      <c r="R81" s="1">
        <v>0.89986665852013248</v>
      </c>
      <c r="S81" s="1">
        <v>0.25017545978047978</v>
      </c>
      <c r="T81" s="1">
        <v>0.70347245019478721</v>
      </c>
    </row>
    <row r="82" spans="1:20">
      <c r="A82" s="7"/>
      <c r="B82" t="s">
        <v>97</v>
      </c>
      <c r="C82" s="1">
        <v>0.73864677264553613</v>
      </c>
      <c r="D82" s="1">
        <v>1.5982301748839831</v>
      </c>
      <c r="E82" s="1">
        <v>0.17584988746912839</v>
      </c>
      <c r="F82" s="1">
        <v>0.65837491520017211</v>
      </c>
      <c r="G82" s="1">
        <v>1.0283173382800066</v>
      </c>
      <c r="H82" s="1">
        <v>1.0531164281061158</v>
      </c>
      <c r="I82" s="1">
        <v>0.49712360477371914</v>
      </c>
      <c r="J82" s="1">
        <v>0.89495106185424456</v>
      </c>
      <c r="K82" s="1">
        <v>0.90194322043127029</v>
      </c>
      <c r="L82" s="1">
        <v>0.99895057940610155</v>
      </c>
      <c r="M82" s="1"/>
      <c r="N82" s="7"/>
      <c r="O82" t="s">
        <v>97</v>
      </c>
      <c r="P82" s="1">
        <v>1.2806041109480086</v>
      </c>
      <c r="Q82" s="1">
        <v>1.976197734121564</v>
      </c>
      <c r="R82" s="1">
        <v>0.69310926857227773</v>
      </c>
      <c r="S82" s="1">
        <v>0.14136732253465967</v>
      </c>
      <c r="T82" s="1">
        <v>1.3151278155764006</v>
      </c>
    </row>
    <row r="83" spans="1:20">
      <c r="A83" s="7"/>
      <c r="B83" t="s">
        <v>98</v>
      </c>
      <c r="C83" s="1">
        <v>0.71335262144089961</v>
      </c>
      <c r="D83" s="1">
        <v>0.57517506884970204</v>
      </c>
      <c r="E83" s="1">
        <v>0.31309076559011945</v>
      </c>
      <c r="F83" s="1">
        <v>0.90540979899856533</v>
      </c>
      <c r="G83" s="1">
        <v>0.95822568640724781</v>
      </c>
      <c r="H83" s="1">
        <v>0.46574654962672518</v>
      </c>
      <c r="I83" s="1">
        <v>0.35159200894117987</v>
      </c>
      <c r="J83" s="1">
        <v>1.088186165025772</v>
      </c>
      <c r="K83" s="1">
        <v>1.0662231815246055</v>
      </c>
      <c r="L83" s="1">
        <v>0.99800562851020069</v>
      </c>
      <c r="M83" s="1"/>
      <c r="N83" s="7"/>
      <c r="O83" t="s">
        <v>98</v>
      </c>
      <c r="P83" s="1">
        <v>1.6895919139441695</v>
      </c>
      <c r="Q83" s="1">
        <v>5.4476947230529102</v>
      </c>
      <c r="R83" s="1">
        <v>0.60576654379210548</v>
      </c>
      <c r="S83" s="1">
        <v>0.14847756774470489</v>
      </c>
      <c r="T83" s="1">
        <v>1.1008202161907352</v>
      </c>
    </row>
    <row r="84" spans="1:20">
      <c r="A84" s="7"/>
      <c r="B84" t="s">
        <v>99</v>
      </c>
      <c r="C84" s="1">
        <v>0.97473400778134767</v>
      </c>
      <c r="D84" s="1">
        <v>0.36046986667948677</v>
      </c>
      <c r="E84" s="1">
        <v>0.68440965528768605</v>
      </c>
      <c r="F84" s="1">
        <v>0.85965939836521033</v>
      </c>
      <c r="G84" s="1">
        <v>1.0034834674738558</v>
      </c>
      <c r="H84" s="1">
        <v>0.7105988014643686</v>
      </c>
      <c r="I84" s="1">
        <v>0.93936497919967488</v>
      </c>
      <c r="J84" s="1">
        <v>1.0361404602627613</v>
      </c>
      <c r="K84" s="1">
        <v>0.95923989639094487</v>
      </c>
      <c r="L84" s="1">
        <v>0.98734755817702813</v>
      </c>
      <c r="M84" s="1"/>
      <c r="N84" s="7"/>
      <c r="O84" t="s">
        <v>99</v>
      </c>
      <c r="P84" s="1">
        <v>1.5159934921943377</v>
      </c>
      <c r="Q84" s="1">
        <v>1.8635933585720357</v>
      </c>
      <c r="R84" s="1">
        <v>0.61582236791950151</v>
      </c>
      <c r="S84" s="1">
        <v>0.1830836613323211</v>
      </c>
      <c r="T84" s="1">
        <v>0.91685953395463826</v>
      </c>
    </row>
    <row r="85" spans="1:20">
      <c r="A85" s="7"/>
      <c r="B85" t="s">
        <v>100</v>
      </c>
      <c r="C85" s="1">
        <v>0.56887563984777312</v>
      </c>
      <c r="D85" s="1">
        <v>0.76868452411181587</v>
      </c>
      <c r="E85" s="1">
        <v>0.19207717214199932</v>
      </c>
      <c r="F85" s="1">
        <v>0.7145346355308404</v>
      </c>
      <c r="G85" s="1">
        <v>1.0298554518858554</v>
      </c>
      <c r="H85" s="1">
        <v>1.1552637106240651</v>
      </c>
      <c r="I85" s="1">
        <v>0.95194565576267154</v>
      </c>
      <c r="J85" s="1">
        <v>0.97927337231622436</v>
      </c>
      <c r="K85" s="1">
        <v>0.89732929852192223</v>
      </c>
      <c r="L85" s="1">
        <v>1.0230649731503725</v>
      </c>
      <c r="M85" s="1"/>
      <c r="N85" s="7"/>
      <c r="O85" t="s">
        <v>100</v>
      </c>
      <c r="P85" s="1">
        <v>2.8573165305263637</v>
      </c>
      <c r="Q85" s="1">
        <v>4.5797142136645359</v>
      </c>
      <c r="R85" s="1">
        <v>0.629540097517019</v>
      </c>
      <c r="S85" s="1">
        <v>0.29334827604072899</v>
      </c>
      <c r="T85" s="1">
        <v>0.69713429027314444</v>
      </c>
    </row>
    <row r="86" spans="1:20">
      <c r="A86" s="7"/>
      <c r="B86" t="s">
        <v>101</v>
      </c>
      <c r="C86" s="1">
        <v>0.59880296703137836</v>
      </c>
      <c r="D86" s="1">
        <v>0.29341516809463214</v>
      </c>
      <c r="E86" s="1">
        <v>1.2175999847277039</v>
      </c>
      <c r="F86" s="1">
        <v>0.68854631127436072</v>
      </c>
      <c r="G86" s="1">
        <v>1.000540164535999</v>
      </c>
      <c r="H86" s="1">
        <v>2.1904629373466054</v>
      </c>
      <c r="I86" s="1">
        <v>0.45207719127756346</v>
      </c>
      <c r="J86" s="1">
        <v>0.9142534929016064</v>
      </c>
      <c r="K86" s="1">
        <v>1.1027893624324994</v>
      </c>
      <c r="L86" s="1">
        <v>0.98070516708387978</v>
      </c>
      <c r="M86" s="1"/>
      <c r="N86" s="7"/>
      <c r="O86" t="s">
        <v>101</v>
      </c>
      <c r="P86" s="1">
        <v>1.2726259354487675</v>
      </c>
      <c r="Q86" s="1">
        <v>3.9251147053403472</v>
      </c>
      <c r="R86" s="1">
        <v>1.7328826991113473</v>
      </c>
      <c r="S86" s="1">
        <v>0.26951982756455378</v>
      </c>
      <c r="T86" s="1">
        <v>0.53429575757389625</v>
      </c>
    </row>
    <row r="87" spans="1:20">
      <c r="A87" s="7"/>
      <c r="B87" t="s">
        <v>102</v>
      </c>
      <c r="C87" s="1">
        <v>0.50366516729241417</v>
      </c>
      <c r="D87" s="1">
        <v>0.65827224634382553</v>
      </c>
      <c r="E87" s="1">
        <v>0.25058128251282136</v>
      </c>
      <c r="F87" s="1">
        <v>0.58262456820655639</v>
      </c>
      <c r="G87" s="1">
        <v>1.0157421234743762</v>
      </c>
      <c r="H87" s="1">
        <v>0.80864728714794165</v>
      </c>
      <c r="I87" s="1">
        <v>1.0949357583672983</v>
      </c>
      <c r="J87" s="1">
        <v>0.87355315424490831</v>
      </c>
      <c r="K87" s="1">
        <v>0.85764492103793788</v>
      </c>
      <c r="L87" s="1">
        <v>1.0420250919769944</v>
      </c>
      <c r="M87" s="1"/>
      <c r="N87" s="7"/>
      <c r="O87" t="s">
        <v>102</v>
      </c>
      <c r="P87" s="1">
        <v>1.3780431903153922</v>
      </c>
      <c r="Q87" s="1">
        <v>2.0293215233398509</v>
      </c>
      <c r="R87" s="1">
        <v>1.9059563604061336</v>
      </c>
      <c r="S87" s="1">
        <v>0.35622916345362921</v>
      </c>
      <c r="T87" s="1">
        <v>0.7076001161735066</v>
      </c>
    </row>
    <row r="88" spans="1:20">
      <c r="A88" s="7"/>
      <c r="B88" t="s">
        <v>103</v>
      </c>
      <c r="C88" s="1">
        <v>0.66341766141921432</v>
      </c>
      <c r="D88" s="1">
        <v>0.7326996837854588</v>
      </c>
      <c r="E88" s="1">
        <v>0.37848998246343379</v>
      </c>
      <c r="F88" s="1">
        <v>0.79190396046673417</v>
      </c>
      <c r="G88" s="1">
        <v>0.99900788927742346</v>
      </c>
      <c r="H88" s="1">
        <v>0.51392583508571654</v>
      </c>
      <c r="I88" s="1">
        <v>0.8213065723246149</v>
      </c>
      <c r="J88" s="1">
        <v>0.90073631351151595</v>
      </c>
      <c r="K88" s="1">
        <v>0.93549002552335048</v>
      </c>
      <c r="L88" s="1">
        <v>0.99298837839896836</v>
      </c>
      <c r="M88" s="1"/>
      <c r="N88" s="7"/>
      <c r="O88" t="s">
        <v>103</v>
      </c>
      <c r="P88" s="1">
        <v>1.5492064245827906</v>
      </c>
      <c r="Q88" s="1">
        <v>2.1018051880968365</v>
      </c>
      <c r="R88" s="1">
        <v>1.7688828206041305</v>
      </c>
      <c r="S88" s="1">
        <v>0.28544574294420111</v>
      </c>
      <c r="T88" s="1">
        <v>0.64039838425282292</v>
      </c>
    </row>
    <row r="89" spans="1:20">
      <c r="A89" s="7"/>
      <c r="B89" t="s">
        <v>104</v>
      </c>
      <c r="C89" s="1">
        <v>0.57588287562103158</v>
      </c>
      <c r="D89" s="1">
        <v>0.58920811610173363</v>
      </c>
      <c r="E89" s="1">
        <v>0.21764847607595519</v>
      </c>
      <c r="F89" s="1">
        <v>0.66872438475887719</v>
      </c>
      <c r="G89" s="1">
        <v>1.0168351181704545</v>
      </c>
      <c r="H89" s="1">
        <v>0.37187234839863526</v>
      </c>
      <c r="I89" s="1">
        <v>1.3700065284982328</v>
      </c>
      <c r="J89" s="1">
        <v>0.92571362252931122</v>
      </c>
      <c r="K89" s="1">
        <v>0.45131719856996433</v>
      </c>
      <c r="L89" s="1">
        <v>0.98697933749124633</v>
      </c>
      <c r="M89" s="1"/>
      <c r="N89" s="7"/>
      <c r="O89" t="s">
        <v>104</v>
      </c>
      <c r="P89" s="1">
        <v>2.1412894030310796</v>
      </c>
      <c r="Q89" s="1">
        <v>1.0406603387966522</v>
      </c>
      <c r="R89" s="1">
        <v>1.9788379778362626</v>
      </c>
      <c r="S89" s="1">
        <v>1.5637356710888151</v>
      </c>
      <c r="T89" s="1">
        <v>1.8797808781896479</v>
      </c>
    </row>
    <row r="90" spans="1:20">
      <c r="A90" s="7"/>
      <c r="B90" t="s">
        <v>105</v>
      </c>
      <c r="C90" s="1">
        <v>0.54906995173650064</v>
      </c>
      <c r="D90" s="1">
        <v>0.33427914317204771</v>
      </c>
      <c r="E90" s="1">
        <v>0.2182021732588772</v>
      </c>
      <c r="F90" s="1">
        <v>0.66807981585911669</v>
      </c>
      <c r="G90" s="1">
        <v>1.0199663419973204</v>
      </c>
      <c r="H90" s="1">
        <v>0.52924239753336255</v>
      </c>
      <c r="I90" s="1">
        <v>0.66055121895280589</v>
      </c>
      <c r="J90" s="1">
        <v>1.0638302638856789</v>
      </c>
      <c r="K90" s="1">
        <v>1.2838656006449209</v>
      </c>
      <c r="L90" s="1">
        <v>0.99842760359370386</v>
      </c>
      <c r="M90" s="1"/>
      <c r="N90" s="7"/>
      <c r="O90" t="s">
        <v>105</v>
      </c>
      <c r="P90" s="1">
        <v>1.1978349582085128</v>
      </c>
      <c r="Q90" s="1">
        <v>2.0584934956987202</v>
      </c>
      <c r="R90" s="1">
        <v>0.96944930290522013</v>
      </c>
      <c r="S90" s="1">
        <v>0.21820741820939057</v>
      </c>
      <c r="T90" s="1">
        <v>1.377820510942364</v>
      </c>
    </row>
    <row r="91" spans="1:20" ht="30" customHeight="1">
      <c r="B91" s="3" t="s">
        <v>107</v>
      </c>
      <c r="C91" s="5" t="s">
        <v>109</v>
      </c>
      <c r="D91" s="5" t="s">
        <v>110</v>
      </c>
      <c r="E91" s="5" t="s">
        <v>111</v>
      </c>
      <c r="F91" s="5" t="s">
        <v>112</v>
      </c>
      <c r="G91" s="5" t="s">
        <v>121</v>
      </c>
      <c r="H91" s="5" t="s">
        <v>113</v>
      </c>
      <c r="I91" s="5" t="s">
        <v>114</v>
      </c>
      <c r="J91" s="5" t="s">
        <v>121</v>
      </c>
      <c r="K91" s="5" t="s">
        <v>115</v>
      </c>
      <c r="L91" s="5" t="s">
        <v>121</v>
      </c>
      <c r="O91" t="s">
        <v>107</v>
      </c>
      <c r="P91" s="5" t="s">
        <v>116</v>
      </c>
      <c r="Q91" s="5" t="s">
        <v>117</v>
      </c>
      <c r="R91" s="5" t="s">
        <v>118</v>
      </c>
      <c r="S91" s="5" t="s">
        <v>120</v>
      </c>
      <c r="T91" s="5" t="s">
        <v>119</v>
      </c>
    </row>
    <row r="92" spans="1:20" ht="45.75">
      <c r="B92" t="s">
        <v>0</v>
      </c>
      <c r="C92" s="4" t="s">
        <v>1</v>
      </c>
      <c r="D92" s="4" t="s">
        <v>2</v>
      </c>
      <c r="E92" s="4" t="s">
        <v>3</v>
      </c>
      <c r="F92" s="4" t="s">
        <v>4</v>
      </c>
      <c r="G92" s="4" t="s">
        <v>5</v>
      </c>
      <c r="H92" s="4" t="s">
        <v>6</v>
      </c>
      <c r="I92" s="4" t="s">
        <v>7</v>
      </c>
      <c r="J92" s="4" t="s">
        <v>8</v>
      </c>
      <c r="K92" s="4" t="s">
        <v>9</v>
      </c>
      <c r="L92" s="4" t="s">
        <v>10</v>
      </c>
      <c r="O92" t="s">
        <v>0</v>
      </c>
      <c r="P92" s="4" t="s">
        <v>11</v>
      </c>
      <c r="Q92" s="4" t="s">
        <v>12</v>
      </c>
      <c r="R92" s="4" t="s">
        <v>13</v>
      </c>
      <c r="S92" s="4" t="s">
        <v>14</v>
      </c>
      <c r="T92" s="4" t="s">
        <v>15</v>
      </c>
    </row>
  </sheetData>
  <mergeCells count="4">
    <mergeCell ref="A3:A5"/>
    <mergeCell ref="A7:A90"/>
    <mergeCell ref="N3:N5"/>
    <mergeCell ref="N7:N90"/>
  </mergeCells>
  <conditionalFormatting sqref="C7:L90">
    <cfRule type="cellIs" dxfId="1" priority="2" operator="lessThanOrEqual">
      <formula>0.75</formula>
    </cfRule>
  </conditionalFormatting>
  <conditionalFormatting sqref="P7:T90">
    <cfRule type="cellIs" dxfId="0" priority="1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i</dc:creator>
  <cp:lastModifiedBy>Joeri</cp:lastModifiedBy>
  <dcterms:created xsi:type="dcterms:W3CDTF">2014-03-20T13:56:53Z</dcterms:created>
  <dcterms:modified xsi:type="dcterms:W3CDTF">2014-04-13T14:05:30Z</dcterms:modified>
</cp:coreProperties>
</file>